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17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8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19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20.xml" ContentType="application/vnd.openxmlformats-officedocument.drawing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21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akashi_mb-2017/Dropbox/＊ From SugarSync/＊Manuscript Preparation/Tamura_Frontiers in Veterinary Science/2nd Revision/612176_SupMaterial/"/>
    </mc:Choice>
  </mc:AlternateContent>
  <xr:revisionPtr revIDLastSave="0" documentId="13_ncr:1_{B41255A5-6E60-A24D-B769-52E06AE255C5}" xr6:coauthVersionLast="45" xr6:coauthVersionMax="45" xr10:uidLastSave="{00000000-0000-0000-0000-000000000000}"/>
  <bookViews>
    <workbookView xWindow="0" yWindow="500" windowWidth="28800" windowHeight="16460" xr2:uid="{00E5DB5C-4EF2-EC40-9F06-B84634772CE1}"/>
  </bookViews>
  <sheets>
    <sheet name="Max I1" sheetId="2" r:id="rId1"/>
    <sheet name="Max I2" sheetId="3" r:id="rId2"/>
    <sheet name="Max I3" sheetId="4" r:id="rId3"/>
    <sheet name="Max Canine" sheetId="5" r:id="rId4"/>
    <sheet name="Max P1" sheetId="6" r:id="rId5"/>
    <sheet name="Max P2" sheetId="7" r:id="rId6"/>
    <sheet name="Max P3" sheetId="8" r:id="rId7"/>
    <sheet name="Max P4" sheetId="9" r:id="rId8"/>
    <sheet name="Max M1" sheetId="10" r:id="rId9"/>
    <sheet name="Max M2" sheetId="11" r:id="rId10"/>
    <sheet name="Madi I1" sheetId="12" r:id="rId11"/>
    <sheet name="Madi I2" sheetId="13" r:id="rId12"/>
    <sheet name="Mandi I3" sheetId="14" r:id="rId13"/>
    <sheet name="Mandi Canine" sheetId="15" r:id="rId14"/>
    <sheet name="Mandi P1" sheetId="17" r:id="rId15"/>
    <sheet name="Mandi P2" sheetId="16" r:id="rId16"/>
    <sheet name="Mandi P3" sheetId="18" r:id="rId17"/>
    <sheet name="Mandi P4" sheetId="19" r:id="rId18"/>
    <sheet name="Mandi M1" sheetId="20" r:id="rId19"/>
    <sheet name="Mandi M2" sheetId="21" r:id="rId20"/>
    <sheet name="Mandi M3" sheetId="22" r:id="rId2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7" uniqueCount="25">
  <si>
    <t>Body Weight (kg)</t>
  </si>
  <si>
    <t>Body Weight (kg)</t>
    <phoneticPr fontId="1"/>
  </si>
  <si>
    <t>Mandi I2</t>
    <phoneticPr fontId="1"/>
  </si>
  <si>
    <t>Mandi I3</t>
    <phoneticPr fontId="1"/>
  </si>
  <si>
    <t>Mandi Canine</t>
    <phoneticPr fontId="1"/>
  </si>
  <si>
    <t>Mandi M1</t>
    <phoneticPr fontId="1"/>
  </si>
  <si>
    <t>Mandi M2</t>
    <phoneticPr fontId="1"/>
  </si>
  <si>
    <t>Mandi M3</t>
    <phoneticPr fontId="1"/>
  </si>
  <si>
    <t>Mandi I1</t>
    <phoneticPr fontId="1"/>
  </si>
  <si>
    <t>Root  Length (mm)</t>
  </si>
  <si>
    <t>Root Length (mm)</t>
  </si>
  <si>
    <t>Max I2</t>
  </si>
  <si>
    <t>Max I3</t>
  </si>
  <si>
    <t>Max Canine</t>
  </si>
  <si>
    <t>Max M1</t>
  </si>
  <si>
    <t>Max M2</t>
  </si>
  <si>
    <t>Max I1</t>
  </si>
  <si>
    <t>Max P1</t>
  </si>
  <si>
    <t>Max P2</t>
  </si>
  <si>
    <t>Max P3</t>
  </si>
  <si>
    <t>Max P4</t>
  </si>
  <si>
    <t>Mandi P1</t>
  </si>
  <si>
    <t>Mandi P2</t>
  </si>
  <si>
    <t>Mandi P3</t>
  </si>
  <si>
    <t>Mandi P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);[Red]\(0\)"/>
    <numFmt numFmtId="177" formatCode="0.0_);[Red]\(0.0\)"/>
    <numFmt numFmtId="178" formatCode="0.00_);[Red]\(0.00\)"/>
  </numFmts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theme="1"/>
      </left>
      <right/>
      <top style="medium">
        <color theme="1"/>
      </top>
      <bottom style="thin">
        <color indexed="64"/>
      </bottom>
      <diagonal/>
    </border>
    <border>
      <left/>
      <right/>
      <top style="medium">
        <color theme="1"/>
      </top>
      <bottom style="thin">
        <color indexed="64"/>
      </bottom>
      <diagonal/>
    </border>
    <border>
      <left/>
      <right style="medium">
        <color theme="1"/>
      </right>
      <top style="medium">
        <color theme="1"/>
      </top>
      <bottom style="thin">
        <color indexed="64"/>
      </bottom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</borders>
  <cellStyleXfs count="1">
    <xf numFmtId="0" fontId="0" fillId="0" borderId="0">
      <alignment vertical="center"/>
    </xf>
  </cellStyleXfs>
  <cellXfs count="64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0" xfId="0" applyFill="1" applyBorder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0" fillId="0" borderId="0" xfId="0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0" fillId="0" borderId="6" xfId="0" applyFill="1" applyBorder="1" applyAlignment="1">
      <alignment vertical="center"/>
    </xf>
    <xf numFmtId="0" fontId="0" fillId="0" borderId="8" xfId="0" applyFill="1" applyBorder="1" applyAlignment="1">
      <alignment vertical="center"/>
    </xf>
    <xf numFmtId="177" fontId="0" fillId="0" borderId="10" xfId="0" applyNumberFormat="1" applyBorder="1">
      <alignment vertical="center"/>
    </xf>
    <xf numFmtId="0" fontId="0" fillId="0" borderId="11" xfId="0" applyBorder="1">
      <alignment vertical="center"/>
    </xf>
    <xf numFmtId="177" fontId="0" fillId="0" borderId="6" xfId="0" applyNumberFormat="1" applyBorder="1">
      <alignment vertical="center"/>
    </xf>
    <xf numFmtId="0" fontId="0" fillId="0" borderId="7" xfId="0" applyBorder="1">
      <alignment vertical="center"/>
    </xf>
    <xf numFmtId="177" fontId="0" fillId="0" borderId="8" xfId="0" applyNumberFormat="1" applyBorder="1">
      <alignment vertical="center"/>
    </xf>
    <xf numFmtId="0" fontId="0" fillId="0" borderId="9" xfId="0" applyBorder="1">
      <alignment vertical="center"/>
    </xf>
    <xf numFmtId="177" fontId="0" fillId="0" borderId="0" xfId="0" applyNumberFormat="1" applyBorder="1">
      <alignment vertical="center"/>
    </xf>
    <xf numFmtId="176" fontId="0" fillId="0" borderId="11" xfId="0" applyNumberFormat="1" applyBorder="1">
      <alignment vertical="center"/>
    </xf>
    <xf numFmtId="176" fontId="0" fillId="0" borderId="7" xfId="0" applyNumberFormat="1" applyBorder="1">
      <alignment vertical="center"/>
    </xf>
    <xf numFmtId="176" fontId="0" fillId="0" borderId="9" xfId="0" applyNumberFormat="1" applyBorder="1">
      <alignment vertical="center"/>
    </xf>
    <xf numFmtId="0" fontId="0" fillId="0" borderId="8" xfId="0" applyBorder="1">
      <alignment vertical="center"/>
    </xf>
    <xf numFmtId="176" fontId="0" fillId="0" borderId="8" xfId="0" applyNumberFormat="1" applyBorder="1">
      <alignment vertical="center"/>
    </xf>
    <xf numFmtId="177" fontId="2" fillId="0" borderId="10" xfId="0" applyNumberFormat="1" applyFont="1" applyBorder="1">
      <alignment vertical="center"/>
    </xf>
    <xf numFmtId="176" fontId="2" fillId="0" borderId="11" xfId="0" applyNumberFormat="1" applyFont="1" applyBorder="1">
      <alignment vertical="center"/>
    </xf>
    <xf numFmtId="177" fontId="2" fillId="0" borderId="6" xfId="0" applyNumberFormat="1" applyFont="1" applyBorder="1">
      <alignment vertical="center"/>
    </xf>
    <xf numFmtId="176" fontId="2" fillId="0" borderId="8" xfId="0" applyNumberFormat="1" applyFont="1" applyBorder="1">
      <alignment vertical="center"/>
    </xf>
    <xf numFmtId="0" fontId="0" fillId="0" borderId="6" xfId="0" applyBorder="1">
      <alignment vertical="center"/>
    </xf>
    <xf numFmtId="0" fontId="0" fillId="0" borderId="11" xfId="0" applyFont="1" applyFill="1" applyBorder="1" applyAlignment="1">
      <alignment horizontal="center" vertical="center"/>
    </xf>
    <xf numFmtId="0" fontId="0" fillId="0" borderId="10" xfId="0" applyFont="1" applyFill="1" applyBorder="1" applyAlignment="1">
      <alignment horizontal="center" vertical="center"/>
    </xf>
    <xf numFmtId="0" fontId="0" fillId="0" borderId="4" xfId="0" applyBorder="1">
      <alignment vertical="center"/>
    </xf>
    <xf numFmtId="0" fontId="0" fillId="0" borderId="10" xfId="0" applyBorder="1">
      <alignment vertical="center"/>
    </xf>
    <xf numFmtId="0" fontId="0" fillId="0" borderId="7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178" fontId="0" fillId="2" borderId="3" xfId="0" applyNumberFormat="1" applyFill="1" applyBorder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/>
    </xf>
    <xf numFmtId="176" fontId="2" fillId="0" borderId="5" xfId="0" applyNumberFormat="1" applyFont="1" applyBorder="1" applyAlignment="1">
      <alignment horizontal="center" vertical="center"/>
    </xf>
    <xf numFmtId="177" fontId="0" fillId="0" borderId="2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76" fontId="0" fillId="0" borderId="5" xfId="0" applyNumberFormat="1" applyBorder="1" applyAlignment="1">
      <alignment horizontal="center" vertical="center"/>
    </xf>
    <xf numFmtId="0" fontId="0" fillId="0" borderId="14" xfId="0" applyFont="1" applyFill="1" applyBorder="1" applyAlignment="1">
      <alignment horizontal="center" vertical="center"/>
    </xf>
    <xf numFmtId="0" fontId="0" fillId="0" borderId="15" xfId="0" applyFont="1" applyFill="1" applyBorder="1" applyAlignment="1">
      <alignment horizontal="center" vertical="center"/>
    </xf>
    <xf numFmtId="0" fontId="0" fillId="0" borderId="16" xfId="0" applyFont="1" applyFill="1" applyBorder="1" applyAlignment="1">
      <alignment horizontal="center" vertical="center"/>
    </xf>
    <xf numFmtId="0" fontId="0" fillId="0" borderId="17" xfId="0" applyFill="1" applyBorder="1" applyAlignment="1">
      <alignment vertical="center"/>
    </xf>
    <xf numFmtId="0" fontId="0" fillId="0" borderId="18" xfId="0" applyFill="1" applyBorder="1" applyAlignment="1">
      <alignment horizontal="center" vertical="center"/>
    </xf>
    <xf numFmtId="0" fontId="0" fillId="0" borderId="19" xfId="0" applyFill="1" applyBorder="1" applyAlignment="1">
      <alignment vertical="center"/>
    </xf>
    <xf numFmtId="178" fontId="0" fillId="2" borderId="20" xfId="0" applyNumberFormat="1" applyFill="1" applyBorder="1" applyAlignment="1">
      <alignment horizontal="center" vertical="center"/>
    </xf>
    <xf numFmtId="0" fontId="0" fillId="0" borderId="21" xfId="0" applyFill="1" applyBorder="1" applyAlignment="1">
      <alignment horizontal="center" vertical="center"/>
    </xf>
    <xf numFmtId="2" fontId="0" fillId="2" borderId="20" xfId="0" applyNumberFormat="1" applyFill="1" applyBorder="1" applyAlignment="1">
      <alignment horizontal="center" vertical="center"/>
    </xf>
    <xf numFmtId="2" fontId="0" fillId="2" borderId="3" xfId="0" applyNumberFormat="1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77" fontId="0" fillId="0" borderId="4" xfId="0" applyNumberFormat="1" applyBorder="1" applyAlignment="1">
      <alignment horizontal="left" vertical="center"/>
    </xf>
    <xf numFmtId="177" fontId="0" fillId="0" borderId="5" xfId="0" applyNumberFormat="1" applyBorder="1" applyAlignment="1">
      <alignment horizontal="left" vertical="center"/>
    </xf>
    <xf numFmtId="177" fontId="0" fillId="0" borderId="12" xfId="0" applyNumberFormat="1" applyBorder="1" applyAlignment="1">
      <alignment horizontal="left" vertical="center"/>
    </xf>
    <xf numFmtId="177" fontId="0" fillId="0" borderId="13" xfId="0" applyNumberFormat="1" applyBorder="1" applyAlignment="1">
      <alignment horizontal="left" vertical="center"/>
    </xf>
    <xf numFmtId="177" fontId="0" fillId="0" borderId="12" xfId="0" applyNumberFormat="1" applyBorder="1">
      <alignment vertical="center"/>
    </xf>
    <xf numFmtId="177" fontId="0" fillId="0" borderId="13" xfId="0" applyNumberForma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ax</a:t>
            </a:r>
            <a:r>
              <a:rPr lang="en-US" altLang="ja-JP" baseline="0"/>
              <a:t> I1</a:t>
            </a:r>
            <a:endParaRPr lang="en-US" altLang="ja-JP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x I1'!$C$2</c:f>
              <c:strCache>
                <c:ptCount val="1"/>
                <c:pt idx="0">
                  <c:v>Root  Length (m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2456452318460193"/>
                  <c:y val="0.2198862642169728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ja-JP" baseline="0"/>
                      <a:t>y = 0.46x + 5.42</a:t>
                    </a:r>
                    <a:endParaRPr lang="en-US" altLang="ja-JP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x I1'!$B$3:$B$22</c:f>
              <c:numCache>
                <c:formatCode>0.0_);[Red]\(0.0\)</c:formatCode>
                <c:ptCount val="20"/>
                <c:pt idx="0">
                  <c:v>3.2542619440348903</c:v>
                </c:pt>
                <c:pt idx="1">
                  <c:v>3.6181605417654055</c:v>
                </c:pt>
                <c:pt idx="2">
                  <c:v>3.2542619440348903</c:v>
                </c:pt>
                <c:pt idx="3">
                  <c:v>5.7010398052037701</c:v>
                </c:pt>
                <c:pt idx="4">
                  <c:v>5.3904062322769395</c:v>
                </c:pt>
                <c:pt idx="5">
                  <c:v>4.0002317853128657</c:v>
                </c:pt>
                <c:pt idx="6">
                  <c:v>7.389474919037287</c:v>
                </c:pt>
                <c:pt idx="7">
                  <c:v>5.3904062322769395</c:v>
                </c:pt>
                <c:pt idx="8">
                  <c:v>4.0002317853128657</c:v>
                </c:pt>
                <c:pt idx="9">
                  <c:v>7.8934461335256847</c:v>
                </c:pt>
                <c:pt idx="10">
                  <c:v>7.8934461335256847</c:v>
                </c:pt>
                <c:pt idx="11">
                  <c:v>6.1919655008741019</c:v>
                </c:pt>
                <c:pt idx="12">
                  <c:v>5.3721711052784276</c:v>
                </c:pt>
                <c:pt idx="13">
                  <c:v>6.1919655008741019</c:v>
                </c:pt>
                <c:pt idx="14">
                  <c:v>2.395933563493938</c:v>
                </c:pt>
                <c:pt idx="15">
                  <c:v>4.5338211923307252</c:v>
                </c:pt>
                <c:pt idx="16">
                  <c:v>4.5338211923307252</c:v>
                </c:pt>
                <c:pt idx="17">
                  <c:v>8.6556591981871129</c:v>
                </c:pt>
                <c:pt idx="18">
                  <c:v>7.6373387886585782</c:v>
                </c:pt>
                <c:pt idx="19">
                  <c:v>5.0673023302830753</c:v>
                </c:pt>
              </c:numCache>
            </c:numRef>
          </c:xVal>
          <c:yVal>
            <c:numRef>
              <c:f>'Max I1'!$C$3:$C$22</c:f>
              <c:numCache>
                <c:formatCode>General</c:formatCode>
                <c:ptCount val="20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7</c:v>
                </c:pt>
                <c:pt idx="10">
                  <c:v>7</c:v>
                </c:pt>
                <c:pt idx="11">
                  <c:v>9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  <c:pt idx="15">
                  <c:v>11</c:v>
                </c:pt>
                <c:pt idx="16">
                  <c:v>11</c:v>
                </c:pt>
                <c:pt idx="17">
                  <c:v>11</c:v>
                </c:pt>
                <c:pt idx="18">
                  <c:v>11</c:v>
                </c:pt>
                <c:pt idx="19">
                  <c:v>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ED6-1648-A7D0-6CE0E222CD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3276479"/>
        <c:axId val="318451007"/>
      </c:scatterChart>
      <c:valAx>
        <c:axId val="3432764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Body</a:t>
                </a:r>
                <a:r>
                  <a:rPr lang="en-US" altLang="ja-JP" baseline="0"/>
                  <a:t> </a:t>
                </a:r>
                <a:r>
                  <a:rPr lang="en-US" altLang="ja-JP"/>
                  <a:t>Weight (kg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_);[Red]\(0.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18451007"/>
        <c:crosses val="autoZero"/>
        <c:crossBetween val="midCat"/>
      </c:valAx>
      <c:valAx>
        <c:axId val="31845100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Root  Length (mm)</a:t>
                </a:r>
                <a:r>
                  <a:rPr lang="en" altLang="ja-JP" sz="1000" b="0" i="0" u="none" strike="noStrike" baseline="0"/>
                  <a:t> </a:t>
                </a:r>
                <a:endParaRPr lang="en-US" altLang="ja-JP" baseline="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432764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" altLang="ja-JP"/>
              <a:t>Max</a:t>
            </a:r>
            <a:r>
              <a:rPr lang="en" altLang="ja-JP" baseline="0"/>
              <a:t> M2</a:t>
            </a:r>
            <a:endParaRPr lang="en" altLang="ja-JP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x M2'!$C$2</c:f>
              <c:strCache>
                <c:ptCount val="1"/>
                <c:pt idx="0">
                  <c:v>Root Length (m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090398075240594"/>
                  <c:y val="0.2966951006124234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ja-JP" baseline="0"/>
                      <a:t>y = 0.37x + 1.60</a:t>
                    </a:r>
                    <a:endParaRPr lang="en-US" altLang="ja-JP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x M2'!$B$3:$B$294</c:f>
              <c:numCache>
                <c:formatCode>0.0_);[Red]\(0.0\)</c:formatCode>
                <c:ptCount val="292"/>
                <c:pt idx="0">
                  <c:v>3.6181605417654055</c:v>
                </c:pt>
                <c:pt idx="1">
                  <c:v>3.2542619440348903</c:v>
                </c:pt>
                <c:pt idx="2">
                  <c:v>3.2542619440348903</c:v>
                </c:pt>
                <c:pt idx="3">
                  <c:v>5.0691137795606647</c:v>
                </c:pt>
                <c:pt idx="4">
                  <c:v>3.2902680390073158</c:v>
                </c:pt>
                <c:pt idx="5">
                  <c:v>3.2542619440348903</c:v>
                </c:pt>
                <c:pt idx="6">
                  <c:v>4.5338211923307252</c:v>
                </c:pt>
                <c:pt idx="7">
                  <c:v>2.395933563493938</c:v>
                </c:pt>
                <c:pt idx="8">
                  <c:v>4.8240512786918766</c:v>
                </c:pt>
                <c:pt idx="9">
                  <c:v>5.7010398052037701</c:v>
                </c:pt>
                <c:pt idx="10">
                  <c:v>5.3904062322769395</c:v>
                </c:pt>
                <c:pt idx="11">
                  <c:v>5.0691137795606647</c:v>
                </c:pt>
                <c:pt idx="12">
                  <c:v>4.5338211923307252</c:v>
                </c:pt>
                <c:pt idx="13">
                  <c:v>4.0205270690892201</c:v>
                </c:pt>
                <c:pt idx="14">
                  <c:v>3.7277887176000046</c:v>
                </c:pt>
                <c:pt idx="15">
                  <c:v>6.578012443910854</c:v>
                </c:pt>
                <c:pt idx="16">
                  <c:v>8.6607702574033922</c:v>
                </c:pt>
                <c:pt idx="17">
                  <c:v>5.3413806669021673</c:v>
                </c:pt>
                <c:pt idx="18">
                  <c:v>4.0205270690892201</c:v>
                </c:pt>
                <c:pt idx="19">
                  <c:v>7.9509832078780764</c:v>
                </c:pt>
                <c:pt idx="20">
                  <c:v>7.9509832078780764</c:v>
                </c:pt>
                <c:pt idx="21">
                  <c:v>10.195395201499586</c:v>
                </c:pt>
                <c:pt idx="22">
                  <c:v>7.126113245814234</c:v>
                </c:pt>
                <c:pt idx="23">
                  <c:v>6.4631748395283335</c:v>
                </c:pt>
                <c:pt idx="24">
                  <c:v>10.195395201499586</c:v>
                </c:pt>
                <c:pt idx="25">
                  <c:v>6.4631748395283335</c:v>
                </c:pt>
                <c:pt idx="26">
                  <c:v>5.3721711052784276</c:v>
                </c:pt>
              </c:numCache>
            </c:numRef>
          </c:xVal>
          <c:yVal>
            <c:numRef>
              <c:f>'Max M2'!$C$3:$C$294</c:f>
              <c:numCache>
                <c:formatCode>0_);[Red]\(0\)</c:formatCode>
                <c:ptCount val="292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4</c:v>
                </c:pt>
                <c:pt idx="16">
                  <c:v>4</c:v>
                </c:pt>
                <c:pt idx="17">
                  <c:v>4</c:v>
                </c:pt>
                <c:pt idx="18">
                  <c:v>4</c:v>
                </c:pt>
                <c:pt idx="19">
                  <c:v>4</c:v>
                </c:pt>
                <c:pt idx="20">
                  <c:v>5</c:v>
                </c:pt>
                <c:pt idx="21">
                  <c:v>5</c:v>
                </c:pt>
                <c:pt idx="22">
                  <c:v>5</c:v>
                </c:pt>
                <c:pt idx="23">
                  <c:v>5</c:v>
                </c:pt>
                <c:pt idx="24">
                  <c:v>5</c:v>
                </c:pt>
                <c:pt idx="25">
                  <c:v>5</c:v>
                </c:pt>
                <c:pt idx="26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F3A-7440-A500-226CC8BFE1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4003983"/>
        <c:axId val="392707247"/>
      </c:scatterChart>
      <c:valAx>
        <c:axId val="3140039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Body Weight (kg)</a:t>
                </a:r>
                <a:r>
                  <a:rPr lang="en" altLang="ja-JP" sz="1000" b="0" i="0" u="none" strike="noStrike" baseline="0"/>
                  <a:t> 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_);[Red]\(0.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2707247"/>
        <c:crosses val="autoZero"/>
        <c:crossBetween val="midCat"/>
      </c:valAx>
      <c:valAx>
        <c:axId val="39270724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Root Length (mm)</a:t>
                </a:r>
                <a:r>
                  <a:rPr lang="en" altLang="ja-JP" sz="1000" b="0" i="0" u="none" strike="noStrike" baseline="0"/>
                  <a:t>  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_);[Red]\(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140039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andi</a:t>
            </a:r>
            <a:r>
              <a:rPr lang="en-US" altLang="ja-JP" baseline="0"/>
              <a:t> I1</a:t>
            </a:r>
            <a:endParaRPr lang="en-US" altLang="ja-JP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di I1'!$C$2</c:f>
              <c:strCache>
                <c:ptCount val="1"/>
                <c:pt idx="0">
                  <c:v>Root Length (m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0057086614173228E-2"/>
                  <c:y val="0.2077945465150189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ja-JP" baseline="0"/>
                      <a:t>y = 0.31x + 7.08</a:t>
                    </a:r>
                    <a:endParaRPr lang="en-US" altLang="ja-JP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di I1'!$B$3:$B$294</c:f>
              <c:numCache>
                <c:formatCode>0.0_);[Red]\(0.0\)</c:formatCode>
                <c:ptCount val="292"/>
                <c:pt idx="0">
                  <c:v>3.6181605417654055</c:v>
                </c:pt>
                <c:pt idx="1">
                  <c:v>5.7010398052037701</c:v>
                </c:pt>
                <c:pt idx="2">
                  <c:v>5.0691137795606647</c:v>
                </c:pt>
                <c:pt idx="3">
                  <c:v>5.7010398052037701</c:v>
                </c:pt>
                <c:pt idx="4">
                  <c:v>5.0691137795606647</c:v>
                </c:pt>
                <c:pt idx="5">
                  <c:v>4.8515362124846719</c:v>
                </c:pt>
                <c:pt idx="6">
                  <c:v>3.2542619440348903</c:v>
                </c:pt>
                <c:pt idx="7">
                  <c:v>5.3721711052784276</c:v>
                </c:pt>
                <c:pt idx="8">
                  <c:v>4.6411547156585549</c:v>
                </c:pt>
                <c:pt idx="9">
                  <c:v>5.3721711052784276</c:v>
                </c:pt>
                <c:pt idx="10">
                  <c:v>4.5338211923307252</c:v>
                </c:pt>
                <c:pt idx="11">
                  <c:v>6.139527962910365</c:v>
                </c:pt>
                <c:pt idx="12">
                  <c:v>6.2210343544425832</c:v>
                </c:pt>
                <c:pt idx="13">
                  <c:v>5.591417159036963</c:v>
                </c:pt>
                <c:pt idx="14">
                  <c:v>5.8106622040932976</c:v>
                </c:pt>
                <c:pt idx="15">
                  <c:v>6.578012443910854</c:v>
                </c:pt>
                <c:pt idx="16">
                  <c:v>4.5338211923307252</c:v>
                </c:pt>
                <c:pt idx="17">
                  <c:v>4.5338211923307252</c:v>
                </c:pt>
                <c:pt idx="18">
                  <c:v>4.0205270690892201</c:v>
                </c:pt>
                <c:pt idx="19">
                  <c:v>6.0185100522927044</c:v>
                </c:pt>
                <c:pt idx="20">
                  <c:v>5.591417159036963</c:v>
                </c:pt>
                <c:pt idx="21">
                  <c:v>6.578012443910854</c:v>
                </c:pt>
                <c:pt idx="22">
                  <c:v>4.0205270690892201</c:v>
                </c:pt>
                <c:pt idx="23">
                  <c:v>12.935731600897274</c:v>
                </c:pt>
                <c:pt idx="24">
                  <c:v>12.935731600897274</c:v>
                </c:pt>
                <c:pt idx="25">
                  <c:v>4.5338211923307252</c:v>
                </c:pt>
              </c:numCache>
            </c:numRef>
          </c:xVal>
          <c:yVal>
            <c:numRef>
              <c:f>'Madi I1'!$C$3:$C$294</c:f>
              <c:numCache>
                <c:formatCode>General</c:formatCode>
                <c:ptCount val="292"/>
                <c:pt idx="0">
                  <c:v>4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  <c:pt idx="4">
                  <c:v>6</c:v>
                </c:pt>
                <c:pt idx="5">
                  <c:v>7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8</c:v>
                </c:pt>
                <c:pt idx="10">
                  <c:v>9</c:v>
                </c:pt>
                <c:pt idx="11">
                  <c:v>9</c:v>
                </c:pt>
                <c:pt idx="12">
                  <c:v>9</c:v>
                </c:pt>
                <c:pt idx="13">
                  <c:v>10</c:v>
                </c:pt>
                <c:pt idx="14">
                  <c:v>10</c:v>
                </c:pt>
                <c:pt idx="15">
                  <c:v>10</c:v>
                </c:pt>
                <c:pt idx="16">
                  <c:v>10</c:v>
                </c:pt>
                <c:pt idx="17">
                  <c:v>10</c:v>
                </c:pt>
                <c:pt idx="18">
                  <c:v>10</c:v>
                </c:pt>
                <c:pt idx="19">
                  <c:v>10</c:v>
                </c:pt>
                <c:pt idx="20">
                  <c:v>10</c:v>
                </c:pt>
                <c:pt idx="21">
                  <c:v>10</c:v>
                </c:pt>
                <c:pt idx="22">
                  <c:v>11</c:v>
                </c:pt>
                <c:pt idx="23">
                  <c:v>11</c:v>
                </c:pt>
                <c:pt idx="24">
                  <c:v>11</c:v>
                </c:pt>
                <c:pt idx="25">
                  <c:v>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DB7-F647-9AF3-BB5A857B2D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8638799"/>
        <c:axId val="392298671"/>
      </c:scatterChart>
      <c:valAx>
        <c:axId val="33863879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Body Weight (kg)</a:t>
                </a:r>
                <a:r>
                  <a:rPr lang="en" altLang="ja-JP" sz="1000" b="0" i="0" u="none" strike="noStrike" baseline="0"/>
                  <a:t>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_);[Red]\(0.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2298671"/>
        <c:crosses val="autoZero"/>
        <c:crossBetween val="midCat"/>
      </c:valAx>
      <c:valAx>
        <c:axId val="39229867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Root Length (mm)</a:t>
                </a:r>
                <a:r>
                  <a:rPr lang="en" altLang="ja-JP" sz="1000" b="0" i="0" u="none" strike="noStrike" baseline="0"/>
                  <a:t> 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386387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andi I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di I2'!$C$2</c:f>
              <c:strCache>
                <c:ptCount val="1"/>
                <c:pt idx="0">
                  <c:v>Root Length (m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9645888013998249E-2"/>
                  <c:y val="0.3480271216097987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ja-JP" baseline="0"/>
                      <a:t>y = 0.42x + 7.29</a:t>
                    </a:r>
                    <a:endParaRPr lang="en-US" altLang="ja-JP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di I2'!$B$3:$B$294</c:f>
              <c:numCache>
                <c:formatCode>0.0_);[Red]\(0.0\)</c:formatCode>
                <c:ptCount val="292"/>
                <c:pt idx="0">
                  <c:v>1.8755583920159933</c:v>
                </c:pt>
                <c:pt idx="1">
                  <c:v>3.2542619440348903</c:v>
                </c:pt>
                <c:pt idx="2">
                  <c:v>4.8515362124846719</c:v>
                </c:pt>
                <c:pt idx="3">
                  <c:v>5.7010398052037701</c:v>
                </c:pt>
                <c:pt idx="4">
                  <c:v>3.2542619440348903</c:v>
                </c:pt>
                <c:pt idx="5">
                  <c:v>5.3904062322769395</c:v>
                </c:pt>
                <c:pt idx="6">
                  <c:v>5.0691137795606647</c:v>
                </c:pt>
                <c:pt idx="7">
                  <c:v>3.5085319762253415</c:v>
                </c:pt>
                <c:pt idx="8">
                  <c:v>5.7010398052037701</c:v>
                </c:pt>
                <c:pt idx="9">
                  <c:v>5.0691137795606647</c:v>
                </c:pt>
                <c:pt idx="10">
                  <c:v>3.7277887176000046</c:v>
                </c:pt>
                <c:pt idx="11">
                  <c:v>3.5085319762253415</c:v>
                </c:pt>
                <c:pt idx="12">
                  <c:v>2.395933563493938</c:v>
                </c:pt>
                <c:pt idx="13">
                  <c:v>5.3721711052784276</c:v>
                </c:pt>
                <c:pt idx="14">
                  <c:v>4.6411547156585549</c:v>
                </c:pt>
                <c:pt idx="15">
                  <c:v>4.6411547156585549</c:v>
                </c:pt>
                <c:pt idx="16">
                  <c:v>7.8934461335256847</c:v>
                </c:pt>
                <c:pt idx="17">
                  <c:v>6.139527962910365</c:v>
                </c:pt>
                <c:pt idx="18">
                  <c:v>6.4846892706534511</c:v>
                </c:pt>
                <c:pt idx="19">
                  <c:v>4.5338211923307252</c:v>
                </c:pt>
                <c:pt idx="20">
                  <c:v>4.5338211923307252</c:v>
                </c:pt>
                <c:pt idx="21">
                  <c:v>6.0185100522927044</c:v>
                </c:pt>
                <c:pt idx="22">
                  <c:v>5.6202367571669614</c:v>
                </c:pt>
                <c:pt idx="23">
                  <c:v>5.591417159036963</c:v>
                </c:pt>
                <c:pt idx="24">
                  <c:v>5.8106622040932976</c:v>
                </c:pt>
                <c:pt idx="25">
                  <c:v>6.578012443910854</c:v>
                </c:pt>
                <c:pt idx="26">
                  <c:v>6.4846892706534511</c:v>
                </c:pt>
                <c:pt idx="27">
                  <c:v>4.0205270690892201</c:v>
                </c:pt>
                <c:pt idx="28">
                  <c:v>6.0185100522927044</c:v>
                </c:pt>
                <c:pt idx="29">
                  <c:v>5.591417159036963</c:v>
                </c:pt>
                <c:pt idx="30">
                  <c:v>6.578012443910854</c:v>
                </c:pt>
                <c:pt idx="31">
                  <c:v>4.0205270690892201</c:v>
                </c:pt>
                <c:pt idx="32">
                  <c:v>12.935731600897274</c:v>
                </c:pt>
                <c:pt idx="33">
                  <c:v>12.935731600897274</c:v>
                </c:pt>
                <c:pt idx="34">
                  <c:v>4.5338211923307252</c:v>
                </c:pt>
                <c:pt idx="35">
                  <c:v>4.5338211923307252</c:v>
                </c:pt>
              </c:numCache>
            </c:numRef>
          </c:xVal>
          <c:yVal>
            <c:numRef>
              <c:f>'Madi I2'!$C$3:$C$294</c:f>
              <c:numCache>
                <c:formatCode>General</c:formatCode>
                <c:ptCount val="292"/>
                <c:pt idx="0">
                  <c:v>6</c:v>
                </c:pt>
                <c:pt idx="1">
                  <c:v>6</c:v>
                </c:pt>
                <c:pt idx="2">
                  <c:v>7</c:v>
                </c:pt>
                <c:pt idx="3">
                  <c:v>7</c:v>
                </c:pt>
                <c:pt idx="4">
                  <c:v>7</c:v>
                </c:pt>
                <c:pt idx="5">
                  <c:v>7</c:v>
                </c:pt>
                <c:pt idx="6">
                  <c:v>7</c:v>
                </c:pt>
                <c:pt idx="7">
                  <c:v>7</c:v>
                </c:pt>
                <c:pt idx="8">
                  <c:v>7</c:v>
                </c:pt>
                <c:pt idx="9">
                  <c:v>7</c:v>
                </c:pt>
                <c:pt idx="10">
                  <c:v>8</c:v>
                </c:pt>
                <c:pt idx="11">
                  <c:v>8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  <c:pt idx="15">
                  <c:v>9</c:v>
                </c:pt>
                <c:pt idx="16">
                  <c:v>10</c:v>
                </c:pt>
                <c:pt idx="17">
                  <c:v>10</c:v>
                </c:pt>
                <c:pt idx="18">
                  <c:v>11</c:v>
                </c:pt>
                <c:pt idx="19">
                  <c:v>11</c:v>
                </c:pt>
                <c:pt idx="20">
                  <c:v>11</c:v>
                </c:pt>
                <c:pt idx="21">
                  <c:v>11</c:v>
                </c:pt>
                <c:pt idx="22">
                  <c:v>11</c:v>
                </c:pt>
                <c:pt idx="23">
                  <c:v>11</c:v>
                </c:pt>
                <c:pt idx="24">
                  <c:v>11</c:v>
                </c:pt>
                <c:pt idx="25">
                  <c:v>11</c:v>
                </c:pt>
                <c:pt idx="26">
                  <c:v>11</c:v>
                </c:pt>
                <c:pt idx="27">
                  <c:v>11</c:v>
                </c:pt>
                <c:pt idx="28">
                  <c:v>11</c:v>
                </c:pt>
                <c:pt idx="29">
                  <c:v>11</c:v>
                </c:pt>
                <c:pt idx="30">
                  <c:v>11</c:v>
                </c:pt>
                <c:pt idx="31">
                  <c:v>12</c:v>
                </c:pt>
                <c:pt idx="32">
                  <c:v>12</c:v>
                </c:pt>
                <c:pt idx="33">
                  <c:v>12</c:v>
                </c:pt>
                <c:pt idx="34">
                  <c:v>13</c:v>
                </c:pt>
                <c:pt idx="35">
                  <c:v>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EB2-5243-B84E-6A64CCDECD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3258383"/>
        <c:axId val="393310975"/>
      </c:scatterChart>
      <c:valAx>
        <c:axId val="3932583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Body Weight (kg)</a:t>
                </a:r>
                <a:r>
                  <a:rPr lang="en" altLang="ja-JP" sz="1000" b="0" i="0" u="none" strike="noStrike" baseline="0"/>
                  <a:t>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_);[Red]\(0.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3310975"/>
        <c:crosses val="autoZero"/>
        <c:crossBetween val="midCat"/>
      </c:valAx>
      <c:valAx>
        <c:axId val="39331097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Root Length (mm)</a:t>
                </a:r>
                <a:r>
                  <a:rPr lang="en" altLang="ja-JP" sz="1000" b="0" i="0" u="none" strike="noStrike" baseline="0"/>
                  <a:t> 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32583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andi</a:t>
            </a:r>
            <a:r>
              <a:rPr lang="en-US" altLang="ja-JP" baseline="0"/>
              <a:t> I3</a:t>
            </a:r>
            <a:endParaRPr lang="en-US" altLang="ja-JP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ndi I3'!$C$2</c:f>
              <c:strCache>
                <c:ptCount val="1"/>
                <c:pt idx="0">
                  <c:v>Root Length (m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7279308836395454E-2"/>
                  <c:y val="0.34217592592592594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ja-JP" baseline="0"/>
                      <a:t>y = 0.45x + 8.27</a:t>
                    </a:r>
                    <a:endParaRPr lang="en-US" altLang="ja-JP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ndi I3'!$B$3:$B$294</c:f>
              <c:numCache>
                <c:formatCode>0.0_);[Red]\(0.0\)</c:formatCode>
                <c:ptCount val="292"/>
                <c:pt idx="0">
                  <c:v>2.0857142466491014</c:v>
                </c:pt>
                <c:pt idx="1">
                  <c:v>4.0002317853128657</c:v>
                </c:pt>
                <c:pt idx="2">
                  <c:v>3.2902680390073158</c:v>
                </c:pt>
                <c:pt idx="3">
                  <c:v>3.2542619440348903</c:v>
                </c:pt>
                <c:pt idx="4">
                  <c:v>4.8515362124846719</c:v>
                </c:pt>
                <c:pt idx="5">
                  <c:v>5.7010398052037701</c:v>
                </c:pt>
                <c:pt idx="6">
                  <c:v>3.2542619440348903</c:v>
                </c:pt>
                <c:pt idx="7">
                  <c:v>5.3904062322769395</c:v>
                </c:pt>
                <c:pt idx="8">
                  <c:v>5.7010398052037701</c:v>
                </c:pt>
                <c:pt idx="9">
                  <c:v>7.9690400605329224</c:v>
                </c:pt>
                <c:pt idx="10">
                  <c:v>3.5085319762253415</c:v>
                </c:pt>
                <c:pt idx="11">
                  <c:v>7.9690400605329224</c:v>
                </c:pt>
                <c:pt idx="12">
                  <c:v>5.0691137795606647</c:v>
                </c:pt>
                <c:pt idx="13">
                  <c:v>5.0691137795606647</c:v>
                </c:pt>
                <c:pt idx="14">
                  <c:v>4.6411547156585549</c:v>
                </c:pt>
                <c:pt idx="15">
                  <c:v>3.2542619440348903</c:v>
                </c:pt>
                <c:pt idx="16">
                  <c:v>4.6411547156585549</c:v>
                </c:pt>
                <c:pt idx="17">
                  <c:v>3.2542619440348903</c:v>
                </c:pt>
                <c:pt idx="18">
                  <c:v>4.5338211923307252</c:v>
                </c:pt>
                <c:pt idx="19">
                  <c:v>6.139527962910365</c:v>
                </c:pt>
                <c:pt idx="20">
                  <c:v>6.4631748395283335</c:v>
                </c:pt>
                <c:pt idx="21">
                  <c:v>4.5338211923307252</c:v>
                </c:pt>
                <c:pt idx="22">
                  <c:v>6.2210343544425832</c:v>
                </c:pt>
                <c:pt idx="23">
                  <c:v>6.4631748395283335</c:v>
                </c:pt>
                <c:pt idx="24">
                  <c:v>5.6202367571669614</c:v>
                </c:pt>
                <c:pt idx="25">
                  <c:v>5.8106622040932976</c:v>
                </c:pt>
                <c:pt idx="26">
                  <c:v>6.578012443910854</c:v>
                </c:pt>
                <c:pt idx="27">
                  <c:v>4.0205270690892201</c:v>
                </c:pt>
                <c:pt idx="28">
                  <c:v>6.0185100522927044</c:v>
                </c:pt>
                <c:pt idx="29">
                  <c:v>5.591417159036963</c:v>
                </c:pt>
                <c:pt idx="30">
                  <c:v>6.578012443910854</c:v>
                </c:pt>
                <c:pt idx="31">
                  <c:v>4.5338211923307252</c:v>
                </c:pt>
                <c:pt idx="32">
                  <c:v>4.5338211923307252</c:v>
                </c:pt>
                <c:pt idx="33">
                  <c:v>4.0205270690892201</c:v>
                </c:pt>
                <c:pt idx="34">
                  <c:v>5.0673023302830753</c:v>
                </c:pt>
                <c:pt idx="35">
                  <c:v>6.0185100522927044</c:v>
                </c:pt>
                <c:pt idx="36">
                  <c:v>6.4846892706534511</c:v>
                </c:pt>
                <c:pt idx="37">
                  <c:v>4.5338211923307252</c:v>
                </c:pt>
                <c:pt idx="38">
                  <c:v>6.4846892706534511</c:v>
                </c:pt>
                <c:pt idx="39">
                  <c:v>12.935731600897274</c:v>
                </c:pt>
                <c:pt idx="40">
                  <c:v>12.935731600897274</c:v>
                </c:pt>
                <c:pt idx="41">
                  <c:v>4.5338211923307252</c:v>
                </c:pt>
              </c:numCache>
            </c:numRef>
          </c:xVal>
          <c:yVal>
            <c:numRef>
              <c:f>'Mandi I3'!$C$3:$C$294</c:f>
              <c:numCache>
                <c:formatCode>General</c:formatCode>
                <c:ptCount val="292"/>
                <c:pt idx="0">
                  <c:v>7</c:v>
                </c:pt>
                <c:pt idx="1">
                  <c:v>7</c:v>
                </c:pt>
                <c:pt idx="2">
                  <c:v>7</c:v>
                </c:pt>
                <c:pt idx="3">
                  <c:v>7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8</c:v>
                </c:pt>
                <c:pt idx="10">
                  <c:v>9</c:v>
                </c:pt>
                <c:pt idx="11">
                  <c:v>9</c:v>
                </c:pt>
                <c:pt idx="12">
                  <c:v>9</c:v>
                </c:pt>
                <c:pt idx="13">
                  <c:v>9</c:v>
                </c:pt>
                <c:pt idx="14">
                  <c:v>10</c:v>
                </c:pt>
                <c:pt idx="15">
                  <c:v>10</c:v>
                </c:pt>
                <c:pt idx="16">
                  <c:v>10</c:v>
                </c:pt>
                <c:pt idx="17">
                  <c:v>10</c:v>
                </c:pt>
                <c:pt idx="18">
                  <c:v>11</c:v>
                </c:pt>
                <c:pt idx="19">
                  <c:v>11</c:v>
                </c:pt>
                <c:pt idx="20">
                  <c:v>11</c:v>
                </c:pt>
                <c:pt idx="21">
                  <c:v>11</c:v>
                </c:pt>
                <c:pt idx="22">
                  <c:v>11</c:v>
                </c:pt>
                <c:pt idx="23">
                  <c:v>11</c:v>
                </c:pt>
                <c:pt idx="24">
                  <c:v>12</c:v>
                </c:pt>
                <c:pt idx="25">
                  <c:v>12</c:v>
                </c:pt>
                <c:pt idx="26">
                  <c:v>12</c:v>
                </c:pt>
                <c:pt idx="27">
                  <c:v>12</c:v>
                </c:pt>
                <c:pt idx="28">
                  <c:v>12</c:v>
                </c:pt>
                <c:pt idx="29">
                  <c:v>12</c:v>
                </c:pt>
                <c:pt idx="30">
                  <c:v>12</c:v>
                </c:pt>
                <c:pt idx="31">
                  <c:v>13</c:v>
                </c:pt>
                <c:pt idx="32">
                  <c:v>13</c:v>
                </c:pt>
                <c:pt idx="33">
                  <c:v>13</c:v>
                </c:pt>
                <c:pt idx="34">
                  <c:v>13</c:v>
                </c:pt>
                <c:pt idx="35">
                  <c:v>13</c:v>
                </c:pt>
                <c:pt idx="36">
                  <c:v>13</c:v>
                </c:pt>
                <c:pt idx="37">
                  <c:v>13</c:v>
                </c:pt>
                <c:pt idx="38">
                  <c:v>14</c:v>
                </c:pt>
                <c:pt idx="39">
                  <c:v>14</c:v>
                </c:pt>
                <c:pt idx="40">
                  <c:v>14</c:v>
                </c:pt>
                <c:pt idx="41">
                  <c:v>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820-2346-8006-60444614BD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3111519"/>
        <c:axId val="391658079"/>
      </c:scatterChart>
      <c:valAx>
        <c:axId val="37311151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Body Weight (kg)</a:t>
                </a:r>
                <a:r>
                  <a:rPr lang="en" altLang="ja-JP" sz="1000" b="0" i="0" u="none" strike="noStrike" baseline="0"/>
                  <a:t> 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_);[Red]\(0.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1658079"/>
        <c:crosses val="autoZero"/>
        <c:crossBetween val="midCat"/>
      </c:valAx>
      <c:valAx>
        <c:axId val="3916580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Root Length (mm)</a:t>
                </a:r>
                <a:r>
                  <a:rPr lang="en" altLang="ja-JP" sz="1000" b="0" i="0" u="none" strike="noStrike" baseline="0"/>
                  <a:t>  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731115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andi</a:t>
            </a:r>
            <a:r>
              <a:rPr lang="en-US" altLang="ja-JP" baseline="0"/>
              <a:t> canine</a:t>
            </a:r>
            <a:endParaRPr lang="en-US" altLang="ja-JP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ndi Canine'!$C$2</c:f>
              <c:strCache>
                <c:ptCount val="1"/>
                <c:pt idx="0">
                  <c:v>Root Length (m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8003937007874015E-2"/>
                  <c:y val="0.2646256197142024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ja-JP" baseline="0"/>
                      <a:t>y = 1.37x + 9.76</a:t>
                    </a:r>
                    <a:endParaRPr lang="en-US" altLang="ja-JP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ndi Canine'!$B$3:$B$294</c:f>
              <c:numCache>
                <c:formatCode>0.0_);[Red]\(0.0\)</c:formatCode>
                <c:ptCount val="292"/>
                <c:pt idx="0">
                  <c:v>4.0002317853128657</c:v>
                </c:pt>
                <c:pt idx="1">
                  <c:v>1.9812223024325235</c:v>
                </c:pt>
                <c:pt idx="2">
                  <c:v>4.0205270690892201</c:v>
                </c:pt>
                <c:pt idx="3">
                  <c:v>1.9812223024325235</c:v>
                </c:pt>
                <c:pt idx="4">
                  <c:v>2.1929533721477181</c:v>
                </c:pt>
                <c:pt idx="5">
                  <c:v>2.1929533721477181</c:v>
                </c:pt>
                <c:pt idx="6">
                  <c:v>2.395933563493938</c:v>
                </c:pt>
                <c:pt idx="7">
                  <c:v>4.0205270690892201</c:v>
                </c:pt>
                <c:pt idx="8">
                  <c:v>6.1919655008741019</c:v>
                </c:pt>
                <c:pt idx="9">
                  <c:v>7.4549713271127853</c:v>
                </c:pt>
                <c:pt idx="10">
                  <c:v>3.2902680390073158</c:v>
                </c:pt>
                <c:pt idx="11">
                  <c:v>6.1919655008741019</c:v>
                </c:pt>
                <c:pt idx="12">
                  <c:v>8.2223003538577384</c:v>
                </c:pt>
                <c:pt idx="13">
                  <c:v>4.0205270690892201</c:v>
                </c:pt>
                <c:pt idx="14">
                  <c:v>4.1069615386081182</c:v>
                </c:pt>
                <c:pt idx="15">
                  <c:v>4.5338211923307252</c:v>
                </c:pt>
                <c:pt idx="16">
                  <c:v>4.0205270690892201</c:v>
                </c:pt>
                <c:pt idx="17">
                  <c:v>5.3413806669021673</c:v>
                </c:pt>
                <c:pt idx="18">
                  <c:v>4.1069615386081182</c:v>
                </c:pt>
                <c:pt idx="19">
                  <c:v>6.578012443910854</c:v>
                </c:pt>
                <c:pt idx="20">
                  <c:v>6.578012443910854</c:v>
                </c:pt>
                <c:pt idx="21">
                  <c:v>4.5338211923307252</c:v>
                </c:pt>
                <c:pt idx="22">
                  <c:v>5.3413806669021673</c:v>
                </c:pt>
                <c:pt idx="23">
                  <c:v>4.5338211923307252</c:v>
                </c:pt>
              </c:numCache>
            </c:numRef>
          </c:xVal>
          <c:yVal>
            <c:numRef>
              <c:f>'Mandi Canine'!$C$3:$C$294</c:f>
              <c:numCache>
                <c:formatCode>General</c:formatCode>
                <c:ptCount val="292"/>
                <c:pt idx="0">
                  <c:v>7</c:v>
                </c:pt>
                <c:pt idx="1">
                  <c:v>9</c:v>
                </c:pt>
                <c:pt idx="2">
                  <c:v>9</c:v>
                </c:pt>
                <c:pt idx="3">
                  <c:v>9</c:v>
                </c:pt>
                <c:pt idx="4">
                  <c:v>11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6</c:v>
                </c:pt>
                <c:pt idx="9">
                  <c:v>16</c:v>
                </c:pt>
                <c:pt idx="10">
                  <c:v>16</c:v>
                </c:pt>
                <c:pt idx="11">
                  <c:v>16</c:v>
                </c:pt>
                <c:pt idx="12">
                  <c:v>16</c:v>
                </c:pt>
                <c:pt idx="13">
                  <c:v>18</c:v>
                </c:pt>
                <c:pt idx="14">
                  <c:v>18</c:v>
                </c:pt>
                <c:pt idx="15">
                  <c:v>18</c:v>
                </c:pt>
                <c:pt idx="16">
                  <c:v>18</c:v>
                </c:pt>
                <c:pt idx="17">
                  <c:v>19</c:v>
                </c:pt>
                <c:pt idx="18">
                  <c:v>19</c:v>
                </c:pt>
                <c:pt idx="19">
                  <c:v>20</c:v>
                </c:pt>
                <c:pt idx="20">
                  <c:v>20</c:v>
                </c:pt>
                <c:pt idx="21">
                  <c:v>21</c:v>
                </c:pt>
                <c:pt idx="22">
                  <c:v>23</c:v>
                </c:pt>
                <c:pt idx="23">
                  <c:v>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847-CE42-A15D-B7D908AFFF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3299135"/>
        <c:axId val="389874239"/>
      </c:scatterChart>
      <c:valAx>
        <c:axId val="39329913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Body Weight (kg)</a:t>
                </a:r>
                <a:r>
                  <a:rPr lang="en" altLang="ja-JP" sz="1000" b="0" i="0" u="none" strike="noStrike" baseline="0"/>
                  <a:t> 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_);[Red]\(0.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9874239"/>
        <c:crosses val="autoZero"/>
        <c:crossBetween val="midCat"/>
      </c:valAx>
      <c:valAx>
        <c:axId val="38987423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Root Length (mm)</a:t>
                </a:r>
                <a:r>
                  <a:rPr lang="en" altLang="ja-JP" sz="1000" b="0" i="0" u="none" strike="noStrike" baseline="0"/>
                  <a:t>  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32991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andi</a:t>
            </a:r>
            <a:r>
              <a:rPr lang="en-US" altLang="ja-JP" baseline="0"/>
              <a:t> P1</a:t>
            </a:r>
            <a:endParaRPr lang="en-US" altLang="ja-JP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ndi P1'!$C$2</c:f>
              <c:strCache>
                <c:ptCount val="1"/>
                <c:pt idx="0">
                  <c:v>Root Length (m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0639785651793526"/>
                  <c:y val="0.3782506622156101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ja-JP" baseline="0"/>
                      <a:t>y = 0.09x + 5.26</a:t>
                    </a:r>
                    <a:endParaRPr lang="en-US" altLang="ja-JP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ndi P1'!$B$3:$B$294</c:f>
              <c:numCache>
                <c:formatCode>0.0_);[Red]\(0.0\)</c:formatCode>
                <c:ptCount val="292"/>
                <c:pt idx="0">
                  <c:v>3.5085319762253415</c:v>
                </c:pt>
                <c:pt idx="1">
                  <c:v>7.389474919037287</c:v>
                </c:pt>
                <c:pt idx="2">
                  <c:v>8.6607702574033922</c:v>
                </c:pt>
                <c:pt idx="3">
                  <c:v>5.3721711052784276</c:v>
                </c:pt>
                <c:pt idx="4">
                  <c:v>6.4846892706534511</c:v>
                </c:pt>
                <c:pt idx="5">
                  <c:v>4.5338211923307252</c:v>
                </c:pt>
                <c:pt idx="6">
                  <c:v>8.2223003538577384</c:v>
                </c:pt>
                <c:pt idx="7">
                  <c:v>8.6607702574033922</c:v>
                </c:pt>
                <c:pt idx="8">
                  <c:v>3.7277887176000046</c:v>
                </c:pt>
                <c:pt idx="9">
                  <c:v>6.0185100522927044</c:v>
                </c:pt>
                <c:pt idx="10">
                  <c:v>6.139527962910365</c:v>
                </c:pt>
              </c:numCache>
            </c:numRef>
          </c:xVal>
          <c:yVal>
            <c:numRef>
              <c:f>'Mandi P1'!$C$3:$C$294</c:f>
              <c:numCache>
                <c:formatCode>General</c:formatCode>
                <c:ptCount val="292"/>
                <c:pt idx="0">
                  <c:v>3</c:v>
                </c:pt>
                <c:pt idx="1">
                  <c:v>4</c:v>
                </c:pt>
                <c:pt idx="2">
                  <c:v>6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7</c:v>
                </c:pt>
                <c:pt idx="9">
                  <c:v>7</c:v>
                </c:pt>
                <c:pt idx="10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F78-4644-A2CC-49FE166783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3482671"/>
        <c:axId val="393723359"/>
      </c:scatterChart>
      <c:valAx>
        <c:axId val="39348267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Body Weight (kg)</a:t>
                </a:r>
                <a:r>
                  <a:rPr lang="en" altLang="ja-JP" sz="1000" b="0" i="0" u="none" strike="noStrike" baseline="0"/>
                  <a:t>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_);[Red]\(0.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3723359"/>
        <c:crosses val="autoZero"/>
        <c:crossBetween val="midCat"/>
      </c:valAx>
      <c:valAx>
        <c:axId val="39372335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Root Length (mm)</a:t>
                </a:r>
                <a:r>
                  <a:rPr lang="en" altLang="ja-JP" sz="1000" b="0" i="0" u="none" strike="noStrike" baseline="0"/>
                  <a:t>  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34826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" altLang="ja-JP"/>
              <a:t>Mandi</a:t>
            </a:r>
            <a:r>
              <a:rPr lang="en" altLang="ja-JP" baseline="0"/>
              <a:t> P2</a:t>
            </a:r>
            <a:endParaRPr lang="en" altLang="ja-JP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ndi P2'!$C$2</c:f>
              <c:strCache>
                <c:ptCount val="1"/>
                <c:pt idx="0">
                  <c:v>Root Length (m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2.4096675415573054E-3"/>
                  <c:y val="0.3122933070866141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ja-JP" baseline="0"/>
                      <a:t>y = 0.49x + 4.4</a:t>
                    </a:r>
                    <a:endParaRPr lang="en-US" altLang="ja-JP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ndi P2'!$B$3:$B$294</c:f>
              <c:numCache>
                <c:formatCode>0.0_);[Red]\(0.0\)</c:formatCode>
                <c:ptCount val="292"/>
                <c:pt idx="0">
                  <c:v>1.9812223024325235</c:v>
                </c:pt>
                <c:pt idx="1">
                  <c:v>2.1929533721477181</c:v>
                </c:pt>
                <c:pt idx="2">
                  <c:v>4.274601585727531</c:v>
                </c:pt>
                <c:pt idx="3">
                  <c:v>4.5338211923307252</c:v>
                </c:pt>
                <c:pt idx="4">
                  <c:v>4.5338211923307252</c:v>
                </c:pt>
                <c:pt idx="5">
                  <c:v>4.0205270690892201</c:v>
                </c:pt>
                <c:pt idx="6">
                  <c:v>4.8515362124846719</c:v>
                </c:pt>
                <c:pt idx="7">
                  <c:v>7.4549713271127853</c:v>
                </c:pt>
                <c:pt idx="8">
                  <c:v>3.2542619440348903</c:v>
                </c:pt>
                <c:pt idx="9">
                  <c:v>4.1069615386081182</c:v>
                </c:pt>
                <c:pt idx="10">
                  <c:v>4.0205270690892201</c:v>
                </c:pt>
                <c:pt idx="11">
                  <c:v>3.2902680390073158</c:v>
                </c:pt>
                <c:pt idx="12">
                  <c:v>6.4846892706534511</c:v>
                </c:pt>
                <c:pt idx="13">
                  <c:v>8.6607702574033922</c:v>
                </c:pt>
                <c:pt idx="14">
                  <c:v>3.2542619440348903</c:v>
                </c:pt>
                <c:pt idx="15">
                  <c:v>7.9690400605329224</c:v>
                </c:pt>
                <c:pt idx="16">
                  <c:v>6.4846892706534511</c:v>
                </c:pt>
                <c:pt idx="17">
                  <c:v>6.4846892706534511</c:v>
                </c:pt>
                <c:pt idx="18">
                  <c:v>8.6607702574033922</c:v>
                </c:pt>
                <c:pt idx="19">
                  <c:v>6.139527962910365</c:v>
                </c:pt>
                <c:pt idx="20">
                  <c:v>3.2542619440348903</c:v>
                </c:pt>
                <c:pt idx="21">
                  <c:v>6.0185100522927044</c:v>
                </c:pt>
                <c:pt idx="22">
                  <c:v>5.0691137795606647</c:v>
                </c:pt>
                <c:pt idx="23">
                  <c:v>6.0185100522927044</c:v>
                </c:pt>
                <c:pt idx="24">
                  <c:v>5.0691137795606647</c:v>
                </c:pt>
                <c:pt idx="25">
                  <c:v>4.5338211923307252</c:v>
                </c:pt>
                <c:pt idx="26">
                  <c:v>6.4631748395283335</c:v>
                </c:pt>
                <c:pt idx="27">
                  <c:v>6.139527962910365</c:v>
                </c:pt>
                <c:pt idx="28">
                  <c:v>6.578012443910854</c:v>
                </c:pt>
                <c:pt idx="29">
                  <c:v>6.578012443910854</c:v>
                </c:pt>
              </c:numCache>
            </c:numRef>
          </c:xVal>
          <c:yVal>
            <c:numRef>
              <c:f>'Mandi P2'!$C$3:$C$294</c:f>
              <c:numCache>
                <c:formatCode>General</c:formatCode>
                <c:ptCount val="292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7</c:v>
                </c:pt>
                <c:pt idx="13">
                  <c:v>7</c:v>
                </c:pt>
                <c:pt idx="14">
                  <c:v>7</c:v>
                </c:pt>
                <c:pt idx="15">
                  <c:v>7</c:v>
                </c:pt>
                <c:pt idx="16">
                  <c:v>7</c:v>
                </c:pt>
                <c:pt idx="17">
                  <c:v>7</c:v>
                </c:pt>
                <c:pt idx="18">
                  <c:v>7</c:v>
                </c:pt>
                <c:pt idx="19">
                  <c:v>7</c:v>
                </c:pt>
                <c:pt idx="20">
                  <c:v>7</c:v>
                </c:pt>
                <c:pt idx="21">
                  <c:v>8</c:v>
                </c:pt>
                <c:pt idx="22">
                  <c:v>8</c:v>
                </c:pt>
                <c:pt idx="23">
                  <c:v>8</c:v>
                </c:pt>
                <c:pt idx="24">
                  <c:v>8</c:v>
                </c:pt>
                <c:pt idx="25">
                  <c:v>9</c:v>
                </c:pt>
                <c:pt idx="26">
                  <c:v>9</c:v>
                </c:pt>
                <c:pt idx="27">
                  <c:v>10</c:v>
                </c:pt>
                <c:pt idx="28">
                  <c:v>10</c:v>
                </c:pt>
                <c:pt idx="29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4E9-4146-88C9-61731F5042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1745695"/>
        <c:axId val="391557215"/>
      </c:scatterChart>
      <c:valAx>
        <c:axId val="39174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Body Weight (kg)</a:t>
                </a:r>
                <a:r>
                  <a:rPr lang="en" altLang="ja-JP" sz="1000" b="0" i="0" u="none" strike="noStrike" baseline="0"/>
                  <a:t>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_);[Red]\(0.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1557215"/>
        <c:crosses val="autoZero"/>
        <c:crossBetween val="midCat"/>
      </c:valAx>
      <c:valAx>
        <c:axId val="39155721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Root Length (mm)</a:t>
                </a:r>
                <a:r>
                  <a:rPr lang="en" altLang="ja-JP" sz="1000" b="0" i="0" u="none" strike="noStrike" baseline="0"/>
                  <a:t> 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17456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" altLang="ja-JP"/>
              <a:t>Mandi</a:t>
            </a:r>
            <a:r>
              <a:rPr lang="en" altLang="ja-JP" baseline="0"/>
              <a:t> P3</a:t>
            </a:r>
            <a:endParaRPr lang="en" altLang="ja-JP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ndi P3'!$C$2</c:f>
              <c:strCache>
                <c:ptCount val="1"/>
                <c:pt idx="0">
                  <c:v>Root Length (m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3701443569553807E-2"/>
                  <c:y val="0.2896423884514435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ja-JP" baseline="0"/>
                      <a:t>y = 0.46x + 5.13</a:t>
                    </a:r>
                    <a:endParaRPr lang="en-US" altLang="ja-JP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ndi P3'!$B$3:$B$294</c:f>
              <c:numCache>
                <c:formatCode>0.0_);[Red]\(0.0\)</c:formatCode>
                <c:ptCount val="292"/>
                <c:pt idx="0">
                  <c:v>1.9812223024325235</c:v>
                </c:pt>
                <c:pt idx="1">
                  <c:v>1.9812223024325235</c:v>
                </c:pt>
                <c:pt idx="2">
                  <c:v>2.5024897677262499</c:v>
                </c:pt>
                <c:pt idx="3">
                  <c:v>2.1929533721477181</c:v>
                </c:pt>
                <c:pt idx="4">
                  <c:v>4.8515362124846719</c:v>
                </c:pt>
                <c:pt idx="5">
                  <c:v>2.395933563493938</c:v>
                </c:pt>
                <c:pt idx="6">
                  <c:v>7.4549713271127853</c:v>
                </c:pt>
                <c:pt idx="7">
                  <c:v>4.1069615386081182</c:v>
                </c:pt>
                <c:pt idx="8">
                  <c:v>1.8755583920159933</c:v>
                </c:pt>
                <c:pt idx="9">
                  <c:v>4.1069615386081182</c:v>
                </c:pt>
                <c:pt idx="10">
                  <c:v>5.3904062322769395</c:v>
                </c:pt>
                <c:pt idx="11">
                  <c:v>6.2210343544425832</c:v>
                </c:pt>
                <c:pt idx="12">
                  <c:v>6.1919655008741019</c:v>
                </c:pt>
                <c:pt idx="13">
                  <c:v>3.7277887176000046</c:v>
                </c:pt>
                <c:pt idx="14">
                  <c:v>3.2542619440348903</c:v>
                </c:pt>
                <c:pt idx="15">
                  <c:v>4.5338211923307252</c:v>
                </c:pt>
                <c:pt idx="16">
                  <c:v>8.2223003538577384</c:v>
                </c:pt>
                <c:pt idx="17">
                  <c:v>8.6607702574033922</c:v>
                </c:pt>
                <c:pt idx="18">
                  <c:v>3.2542619440348903</c:v>
                </c:pt>
                <c:pt idx="19">
                  <c:v>7.9690400605329224</c:v>
                </c:pt>
                <c:pt idx="20">
                  <c:v>5.0673023302830753</c:v>
                </c:pt>
                <c:pt idx="21">
                  <c:v>8.6556591981871129</c:v>
                </c:pt>
                <c:pt idx="22">
                  <c:v>8.6607702574033922</c:v>
                </c:pt>
                <c:pt idx="23">
                  <c:v>3.2542619440348903</c:v>
                </c:pt>
                <c:pt idx="24">
                  <c:v>6.4846892706534511</c:v>
                </c:pt>
                <c:pt idx="25">
                  <c:v>4.0205270690892201</c:v>
                </c:pt>
                <c:pt idx="26">
                  <c:v>6.4631748395283335</c:v>
                </c:pt>
                <c:pt idx="27">
                  <c:v>6.4846892706534511</c:v>
                </c:pt>
                <c:pt idx="28">
                  <c:v>4.0205270690892201</c:v>
                </c:pt>
                <c:pt idx="29">
                  <c:v>5.6202367571669614</c:v>
                </c:pt>
                <c:pt idx="30">
                  <c:v>6.4631748395283335</c:v>
                </c:pt>
                <c:pt idx="31">
                  <c:v>6.139527962910365</c:v>
                </c:pt>
                <c:pt idx="32">
                  <c:v>7.4203084112582829</c:v>
                </c:pt>
                <c:pt idx="33">
                  <c:v>3.0579052320301914</c:v>
                </c:pt>
              </c:numCache>
            </c:numRef>
          </c:xVal>
          <c:yVal>
            <c:numRef>
              <c:f>'Mandi P3'!$C$3:$C$294</c:f>
              <c:numCache>
                <c:formatCode>General</c:formatCode>
                <c:ptCount val="292"/>
                <c:pt idx="0">
                  <c:v>3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6</c:v>
                </c:pt>
                <c:pt idx="10">
                  <c:v>7</c:v>
                </c:pt>
                <c:pt idx="11">
                  <c:v>7</c:v>
                </c:pt>
                <c:pt idx="12">
                  <c:v>7</c:v>
                </c:pt>
                <c:pt idx="13">
                  <c:v>7</c:v>
                </c:pt>
                <c:pt idx="14">
                  <c:v>7</c:v>
                </c:pt>
                <c:pt idx="15">
                  <c:v>8</c:v>
                </c:pt>
                <c:pt idx="16">
                  <c:v>8</c:v>
                </c:pt>
                <c:pt idx="17">
                  <c:v>8</c:v>
                </c:pt>
                <c:pt idx="18">
                  <c:v>8</c:v>
                </c:pt>
                <c:pt idx="19">
                  <c:v>8</c:v>
                </c:pt>
                <c:pt idx="20">
                  <c:v>8</c:v>
                </c:pt>
                <c:pt idx="21">
                  <c:v>8</c:v>
                </c:pt>
                <c:pt idx="22">
                  <c:v>8</c:v>
                </c:pt>
                <c:pt idx="23">
                  <c:v>8</c:v>
                </c:pt>
                <c:pt idx="24">
                  <c:v>9</c:v>
                </c:pt>
                <c:pt idx="25">
                  <c:v>9</c:v>
                </c:pt>
                <c:pt idx="26">
                  <c:v>9</c:v>
                </c:pt>
                <c:pt idx="27">
                  <c:v>9</c:v>
                </c:pt>
                <c:pt idx="28">
                  <c:v>9</c:v>
                </c:pt>
                <c:pt idx="29">
                  <c:v>9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61E-4B49-A7B0-87D69FA2DC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2713471"/>
        <c:axId val="395857951"/>
      </c:scatterChart>
      <c:valAx>
        <c:axId val="39271347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Body Weight (kg)</a:t>
                </a:r>
                <a:r>
                  <a:rPr lang="en" altLang="ja-JP" sz="1000" b="0" i="0" u="none" strike="noStrike" baseline="0"/>
                  <a:t>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_);[Red]\(0.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5857951"/>
        <c:crosses val="autoZero"/>
        <c:crossBetween val="midCat"/>
      </c:valAx>
      <c:valAx>
        <c:axId val="39585795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Root Length (mm)</a:t>
                </a:r>
                <a:r>
                  <a:rPr lang="en" altLang="ja-JP" sz="1000" b="0" i="0" u="none" strike="noStrike" baseline="0"/>
                  <a:t> 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27134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" altLang="ja-JP"/>
              <a:t>Mandi</a:t>
            </a:r>
            <a:r>
              <a:rPr lang="en" altLang="ja-JP" baseline="0"/>
              <a:t> P4</a:t>
            </a:r>
            <a:endParaRPr lang="en" altLang="ja-JP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ndi P4'!$C$2</c:f>
              <c:strCache>
                <c:ptCount val="1"/>
                <c:pt idx="0">
                  <c:v>Root Length (m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1932118593479061E-2"/>
                  <c:y val="0.2326527413240011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ja-JP" baseline="0"/>
                      <a:t>y = 0.75x + 6.03</a:t>
                    </a:r>
                    <a:endParaRPr lang="en-US" altLang="ja-JP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ndi P4'!$B$3:$B$294</c:f>
              <c:numCache>
                <c:formatCode>0.0_);[Red]\(0.0\)</c:formatCode>
                <c:ptCount val="292"/>
                <c:pt idx="0">
                  <c:v>1.9812223024325235</c:v>
                </c:pt>
                <c:pt idx="1">
                  <c:v>2.5024897677262499</c:v>
                </c:pt>
                <c:pt idx="2">
                  <c:v>4.1069615386081182</c:v>
                </c:pt>
                <c:pt idx="3">
                  <c:v>6.1919655008741019</c:v>
                </c:pt>
                <c:pt idx="4">
                  <c:v>2.395933563493938</c:v>
                </c:pt>
                <c:pt idx="5">
                  <c:v>6.1919655008741019</c:v>
                </c:pt>
                <c:pt idx="6">
                  <c:v>4.0002317853128657</c:v>
                </c:pt>
                <c:pt idx="7">
                  <c:v>4.5338211923307252</c:v>
                </c:pt>
                <c:pt idx="8">
                  <c:v>4.0205270690892201</c:v>
                </c:pt>
                <c:pt idx="9">
                  <c:v>6.4631748395283335</c:v>
                </c:pt>
                <c:pt idx="10">
                  <c:v>4.0205270690892201</c:v>
                </c:pt>
                <c:pt idx="11">
                  <c:v>6.4846892706534511</c:v>
                </c:pt>
                <c:pt idx="12">
                  <c:v>4.0205270690892201</c:v>
                </c:pt>
                <c:pt idx="13">
                  <c:v>6.2210343544425832</c:v>
                </c:pt>
                <c:pt idx="14">
                  <c:v>6.139527962910365</c:v>
                </c:pt>
                <c:pt idx="15">
                  <c:v>6.4846892706534511</c:v>
                </c:pt>
                <c:pt idx="16">
                  <c:v>8.6556591981871129</c:v>
                </c:pt>
                <c:pt idx="17">
                  <c:v>8.6556591981871129</c:v>
                </c:pt>
                <c:pt idx="18">
                  <c:v>5.6202367571669614</c:v>
                </c:pt>
                <c:pt idx="19">
                  <c:v>6.139527962910365</c:v>
                </c:pt>
                <c:pt idx="20">
                  <c:v>7.4203084112582829</c:v>
                </c:pt>
                <c:pt idx="21">
                  <c:v>9.4468448511459329</c:v>
                </c:pt>
                <c:pt idx="22">
                  <c:v>3.0579052320301914</c:v>
                </c:pt>
                <c:pt idx="23">
                  <c:v>5.6202367571669614</c:v>
                </c:pt>
                <c:pt idx="24">
                  <c:v>5.3690526316646308</c:v>
                </c:pt>
              </c:numCache>
            </c:numRef>
          </c:xVal>
          <c:yVal>
            <c:numRef>
              <c:f>'Mandi P4'!$C$3:$C$294</c:f>
              <c:numCache>
                <c:formatCode>General</c:formatCode>
                <c:ptCount val="292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9</c:v>
                </c:pt>
                <c:pt idx="8">
                  <c:v>9</c:v>
                </c:pt>
                <c:pt idx="9">
                  <c:v>9</c:v>
                </c:pt>
                <c:pt idx="10">
                  <c:v>9</c:v>
                </c:pt>
                <c:pt idx="11">
                  <c:v>10</c:v>
                </c:pt>
                <c:pt idx="12">
                  <c:v>10</c:v>
                </c:pt>
                <c:pt idx="13">
                  <c:v>10</c:v>
                </c:pt>
                <c:pt idx="14">
                  <c:v>10</c:v>
                </c:pt>
                <c:pt idx="15">
                  <c:v>11</c:v>
                </c:pt>
                <c:pt idx="16">
                  <c:v>11</c:v>
                </c:pt>
                <c:pt idx="17">
                  <c:v>11</c:v>
                </c:pt>
                <c:pt idx="18">
                  <c:v>12</c:v>
                </c:pt>
                <c:pt idx="19">
                  <c:v>12</c:v>
                </c:pt>
                <c:pt idx="20">
                  <c:v>13</c:v>
                </c:pt>
                <c:pt idx="21">
                  <c:v>13</c:v>
                </c:pt>
                <c:pt idx="22">
                  <c:v>13</c:v>
                </c:pt>
                <c:pt idx="23">
                  <c:v>13</c:v>
                </c:pt>
                <c:pt idx="24">
                  <c:v>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B48-7649-A57F-D0D7124E71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3645599"/>
        <c:axId val="393392303"/>
      </c:scatterChart>
      <c:valAx>
        <c:axId val="39364559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Body Weight (kg)</a:t>
                </a:r>
                <a:r>
                  <a:rPr lang="en" altLang="ja-JP" sz="1000" b="0" i="0" u="none" strike="noStrike" baseline="0"/>
                  <a:t>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_);[Red]\(0.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3392303"/>
        <c:crosses val="autoZero"/>
        <c:crossBetween val="midCat"/>
      </c:valAx>
      <c:valAx>
        <c:axId val="39339230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Root Length (mm)</a:t>
                </a:r>
                <a:r>
                  <a:rPr lang="en" altLang="ja-JP" sz="1000" b="0" i="0" u="none" strike="noStrike" baseline="0"/>
                  <a:t>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36455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" altLang="ja-JP"/>
              <a:t>Mandi</a:t>
            </a:r>
            <a:r>
              <a:rPr lang="en" altLang="ja-JP" baseline="0"/>
              <a:t> M1</a:t>
            </a:r>
            <a:endParaRPr lang="en" altLang="ja-JP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ndi M1'!$C$2</c:f>
              <c:strCache>
                <c:ptCount val="1"/>
                <c:pt idx="0">
                  <c:v>Root Length (m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4318241469816273"/>
                  <c:y val="0.3036479294254884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ja-JP" baseline="0"/>
                      <a:t>y = 0.63x + 6.94</a:t>
                    </a:r>
                    <a:endParaRPr lang="en-US" altLang="ja-JP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ndi M1'!$B$3:$B$294</c:f>
              <c:numCache>
                <c:formatCode>0.0_);[Red]\(0.0\)</c:formatCode>
                <c:ptCount val="292"/>
                <c:pt idx="0">
                  <c:v>6.4846892706534511</c:v>
                </c:pt>
                <c:pt idx="1">
                  <c:v>7.389474919037287</c:v>
                </c:pt>
                <c:pt idx="2">
                  <c:v>7.389474919037287</c:v>
                </c:pt>
                <c:pt idx="3">
                  <c:v>2.5024897677262499</c:v>
                </c:pt>
                <c:pt idx="4">
                  <c:v>4.5338211923307252</c:v>
                </c:pt>
                <c:pt idx="5">
                  <c:v>3.7277887176000046</c:v>
                </c:pt>
                <c:pt idx="6">
                  <c:v>3.7277887176000046</c:v>
                </c:pt>
                <c:pt idx="7">
                  <c:v>2.1929533721477181</c:v>
                </c:pt>
                <c:pt idx="8">
                  <c:v>5.0691137795606647</c:v>
                </c:pt>
                <c:pt idx="9">
                  <c:v>4.0002317853128657</c:v>
                </c:pt>
                <c:pt idx="10">
                  <c:v>4.5338211923307252</c:v>
                </c:pt>
                <c:pt idx="11">
                  <c:v>4.274601585727531</c:v>
                </c:pt>
                <c:pt idx="12">
                  <c:v>5.0691137795606647</c:v>
                </c:pt>
                <c:pt idx="13">
                  <c:v>4.274601585727531</c:v>
                </c:pt>
                <c:pt idx="14">
                  <c:v>2.395933563493938</c:v>
                </c:pt>
                <c:pt idx="15">
                  <c:v>4.8515362124846719</c:v>
                </c:pt>
                <c:pt idx="16">
                  <c:v>4.0205270690892201</c:v>
                </c:pt>
                <c:pt idx="17">
                  <c:v>5.3413806669021673</c:v>
                </c:pt>
                <c:pt idx="18">
                  <c:v>4.0205270690892201</c:v>
                </c:pt>
                <c:pt idx="19">
                  <c:v>5.0673023302830753</c:v>
                </c:pt>
                <c:pt idx="20">
                  <c:v>8.6556591981871129</c:v>
                </c:pt>
                <c:pt idx="21">
                  <c:v>6.1919655008741019</c:v>
                </c:pt>
                <c:pt idx="22">
                  <c:v>5.0673023302830753</c:v>
                </c:pt>
                <c:pt idx="23">
                  <c:v>8.6556591981871129</c:v>
                </c:pt>
                <c:pt idx="24">
                  <c:v>6.1919655008741019</c:v>
                </c:pt>
                <c:pt idx="25">
                  <c:v>6.4846892706534511</c:v>
                </c:pt>
                <c:pt idx="26">
                  <c:v>5.6202367571669614</c:v>
                </c:pt>
                <c:pt idx="27">
                  <c:v>6.4631748395283335</c:v>
                </c:pt>
                <c:pt idx="28">
                  <c:v>5.8191966201400351</c:v>
                </c:pt>
                <c:pt idx="29">
                  <c:v>6.4846892706534511</c:v>
                </c:pt>
                <c:pt idx="30">
                  <c:v>4.5338211923307252</c:v>
                </c:pt>
                <c:pt idx="31">
                  <c:v>5.6202367571669614</c:v>
                </c:pt>
                <c:pt idx="32">
                  <c:v>6.4631748395283335</c:v>
                </c:pt>
                <c:pt idx="33">
                  <c:v>5.8191966201400351</c:v>
                </c:pt>
                <c:pt idx="34">
                  <c:v>10.195395201499586</c:v>
                </c:pt>
                <c:pt idx="35">
                  <c:v>6.578012443910854</c:v>
                </c:pt>
                <c:pt idx="36">
                  <c:v>6.578012443910854</c:v>
                </c:pt>
              </c:numCache>
            </c:numRef>
          </c:xVal>
          <c:yVal>
            <c:numRef>
              <c:f>'Mandi M1'!$C$3:$C$294</c:f>
              <c:numCache>
                <c:formatCode>General</c:formatCode>
                <c:ptCount val="292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6</c:v>
                </c:pt>
                <c:pt idx="4">
                  <c:v>7</c:v>
                </c:pt>
                <c:pt idx="5">
                  <c:v>7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8</c:v>
                </c:pt>
                <c:pt idx="10">
                  <c:v>8</c:v>
                </c:pt>
                <c:pt idx="11">
                  <c:v>8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0</c:v>
                </c:pt>
                <c:pt idx="16">
                  <c:v>11</c:v>
                </c:pt>
                <c:pt idx="17">
                  <c:v>12</c:v>
                </c:pt>
                <c:pt idx="18">
                  <c:v>12</c:v>
                </c:pt>
                <c:pt idx="19">
                  <c:v>12</c:v>
                </c:pt>
                <c:pt idx="20">
                  <c:v>12</c:v>
                </c:pt>
                <c:pt idx="21">
                  <c:v>12</c:v>
                </c:pt>
                <c:pt idx="22">
                  <c:v>12</c:v>
                </c:pt>
                <c:pt idx="23">
                  <c:v>12</c:v>
                </c:pt>
                <c:pt idx="24">
                  <c:v>12</c:v>
                </c:pt>
                <c:pt idx="25">
                  <c:v>13</c:v>
                </c:pt>
                <c:pt idx="26">
                  <c:v>13</c:v>
                </c:pt>
                <c:pt idx="27">
                  <c:v>13</c:v>
                </c:pt>
                <c:pt idx="28">
                  <c:v>13</c:v>
                </c:pt>
                <c:pt idx="29">
                  <c:v>13</c:v>
                </c:pt>
                <c:pt idx="30">
                  <c:v>13</c:v>
                </c:pt>
                <c:pt idx="31">
                  <c:v>13</c:v>
                </c:pt>
                <c:pt idx="32">
                  <c:v>13</c:v>
                </c:pt>
                <c:pt idx="33">
                  <c:v>13</c:v>
                </c:pt>
                <c:pt idx="34">
                  <c:v>14</c:v>
                </c:pt>
                <c:pt idx="35">
                  <c:v>14</c:v>
                </c:pt>
                <c:pt idx="36">
                  <c:v>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E53-0A4C-9F9F-368FF87569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8712719"/>
        <c:axId val="396118191"/>
      </c:scatterChart>
      <c:valAx>
        <c:axId val="38871271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Body Weight (kg)</a:t>
                </a:r>
                <a:r>
                  <a:rPr lang="en" altLang="ja-JP" sz="1000" b="0" i="0" u="none" strike="noStrike" baseline="0"/>
                  <a:t>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_);[Red]\(0.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6118191"/>
        <c:crosses val="autoZero"/>
        <c:crossBetween val="midCat"/>
      </c:valAx>
      <c:valAx>
        <c:axId val="39611819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Root Length (mm)</a:t>
                </a:r>
                <a:r>
                  <a:rPr lang="en" altLang="ja-JP" sz="1000" b="0" i="0" u="none" strike="noStrike" baseline="0"/>
                  <a:t> 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87127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ax</a:t>
            </a:r>
            <a:r>
              <a:rPr lang="en-US" altLang="ja-JP" baseline="0"/>
              <a:t> I2</a:t>
            </a:r>
            <a:endParaRPr lang="en-US" altLang="ja-JP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x I2'!$C$2</c:f>
              <c:strCache>
                <c:ptCount val="1"/>
                <c:pt idx="0">
                  <c:v>Root Length (m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1786745406824143E-2"/>
                  <c:y val="0.2295206328375619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ja-JP" baseline="0"/>
                      <a:t>y = 0.51x + 5.42</a:t>
                    </a:r>
                    <a:endParaRPr lang="en-US" altLang="ja-JP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x I2'!$B$3:$B$295</c:f>
              <c:numCache>
                <c:formatCode>0.0_);[Red]\(0.0\)</c:formatCode>
                <c:ptCount val="293"/>
                <c:pt idx="0">
                  <c:v>3.2542619440348903</c:v>
                </c:pt>
                <c:pt idx="1">
                  <c:v>5.7010398052037701</c:v>
                </c:pt>
                <c:pt idx="2">
                  <c:v>3.2542619440348903</c:v>
                </c:pt>
                <c:pt idx="3">
                  <c:v>5.3904062322769395</c:v>
                </c:pt>
                <c:pt idx="4">
                  <c:v>4.0002317853128657</c:v>
                </c:pt>
                <c:pt idx="5">
                  <c:v>7.389474919037287</c:v>
                </c:pt>
                <c:pt idx="6">
                  <c:v>3.6181605417654055</c:v>
                </c:pt>
                <c:pt idx="7">
                  <c:v>5.3904062322769395</c:v>
                </c:pt>
                <c:pt idx="8">
                  <c:v>4.0002317853128657</c:v>
                </c:pt>
                <c:pt idx="9">
                  <c:v>7.8934461335256847</c:v>
                </c:pt>
                <c:pt idx="10">
                  <c:v>7.8934461335256847</c:v>
                </c:pt>
                <c:pt idx="11">
                  <c:v>6.1919655008741019</c:v>
                </c:pt>
                <c:pt idx="12">
                  <c:v>5.3721711052784276</c:v>
                </c:pt>
                <c:pt idx="13">
                  <c:v>6.1919655008741019</c:v>
                </c:pt>
                <c:pt idx="14">
                  <c:v>2.395933563493938</c:v>
                </c:pt>
                <c:pt idx="15">
                  <c:v>4.5338211923307252</c:v>
                </c:pt>
                <c:pt idx="16">
                  <c:v>4.5338211923307252</c:v>
                </c:pt>
                <c:pt idx="17">
                  <c:v>8.6556591981871129</c:v>
                </c:pt>
                <c:pt idx="18">
                  <c:v>7.6373387886585782</c:v>
                </c:pt>
                <c:pt idx="19">
                  <c:v>5.0673023302830753</c:v>
                </c:pt>
              </c:numCache>
            </c:numRef>
          </c:xVal>
          <c:yVal>
            <c:numRef>
              <c:f>'Max I2'!$C$3:$C$295</c:f>
              <c:numCache>
                <c:formatCode>General</c:formatCode>
                <c:ptCount val="293"/>
                <c:pt idx="0">
                  <c:v>4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7</c:v>
                </c:pt>
                <c:pt idx="9">
                  <c:v>7</c:v>
                </c:pt>
                <c:pt idx="10">
                  <c:v>7</c:v>
                </c:pt>
                <c:pt idx="11">
                  <c:v>9</c:v>
                </c:pt>
                <c:pt idx="12">
                  <c:v>9</c:v>
                </c:pt>
                <c:pt idx="13">
                  <c:v>9</c:v>
                </c:pt>
                <c:pt idx="14">
                  <c:v>7</c:v>
                </c:pt>
                <c:pt idx="15">
                  <c:v>11</c:v>
                </c:pt>
                <c:pt idx="16">
                  <c:v>11</c:v>
                </c:pt>
                <c:pt idx="17">
                  <c:v>11</c:v>
                </c:pt>
                <c:pt idx="18">
                  <c:v>14</c:v>
                </c:pt>
                <c:pt idx="19">
                  <c:v>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9CB-C549-B161-5DEF713E2A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8512399"/>
        <c:axId val="292360191"/>
      </c:scatterChart>
      <c:valAx>
        <c:axId val="31851239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Body Weight</a:t>
                </a:r>
                <a:r>
                  <a:rPr lang="en-US" altLang="ja-JP" baseline="0"/>
                  <a:t> (kg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_);[Red]\(0.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92360191"/>
        <c:crosses val="autoZero"/>
        <c:crossBetween val="midCat"/>
      </c:valAx>
      <c:valAx>
        <c:axId val="29236019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Root</a:t>
                </a:r>
                <a:r>
                  <a:rPr lang="en-US" altLang="ja-JP" baseline="0"/>
                  <a:t> Length (mm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185123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" altLang="ja-JP"/>
              <a:t>Mandi</a:t>
            </a:r>
            <a:r>
              <a:rPr lang="en" altLang="ja-JP" baseline="0"/>
              <a:t> M2</a:t>
            </a:r>
            <a:endParaRPr lang="en" altLang="ja-JP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ndi M2'!$C$2</c:f>
              <c:strCache>
                <c:ptCount val="1"/>
                <c:pt idx="0">
                  <c:v>Root Length (m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4967541557305336"/>
                  <c:y val="0.39861475648877231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ja-JP" baseline="0"/>
                      <a:t>y = 0.68x + 2.72</a:t>
                    </a:r>
                    <a:endParaRPr lang="en-US" altLang="ja-JP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ndi M2'!$B$3:$B$294</c:f>
              <c:numCache>
                <c:formatCode>0.0_);[Red]\(0.0\)</c:formatCode>
                <c:ptCount val="292"/>
                <c:pt idx="0">
                  <c:v>1.9812223024325235</c:v>
                </c:pt>
                <c:pt idx="1">
                  <c:v>1.9812223024325235</c:v>
                </c:pt>
                <c:pt idx="2">
                  <c:v>4.5338211923307252</c:v>
                </c:pt>
                <c:pt idx="3">
                  <c:v>5.6202367571669614</c:v>
                </c:pt>
                <c:pt idx="4">
                  <c:v>2.1929533721477181</c:v>
                </c:pt>
                <c:pt idx="5">
                  <c:v>6.4846892706534511</c:v>
                </c:pt>
                <c:pt idx="6">
                  <c:v>2.1929533721477181</c:v>
                </c:pt>
                <c:pt idx="7">
                  <c:v>4.8515362124846719</c:v>
                </c:pt>
                <c:pt idx="8">
                  <c:v>5.0673023302830753</c:v>
                </c:pt>
                <c:pt idx="9">
                  <c:v>2.395933563493938</c:v>
                </c:pt>
                <c:pt idx="10">
                  <c:v>5.3904062322769395</c:v>
                </c:pt>
                <c:pt idx="11">
                  <c:v>4.0205270690892201</c:v>
                </c:pt>
                <c:pt idx="12">
                  <c:v>6.1919655008741019</c:v>
                </c:pt>
                <c:pt idx="13">
                  <c:v>3.9470439453636912</c:v>
                </c:pt>
                <c:pt idx="14">
                  <c:v>5.7010398052037701</c:v>
                </c:pt>
                <c:pt idx="15">
                  <c:v>4.0205270690892201</c:v>
                </c:pt>
                <c:pt idx="16">
                  <c:v>6.0185100522927044</c:v>
                </c:pt>
                <c:pt idx="17">
                  <c:v>6.1919655008741019</c:v>
                </c:pt>
                <c:pt idx="18">
                  <c:v>5.7010398052037701</c:v>
                </c:pt>
                <c:pt idx="19">
                  <c:v>7.6373387886585782</c:v>
                </c:pt>
                <c:pt idx="20">
                  <c:v>6.4846892706534511</c:v>
                </c:pt>
                <c:pt idx="21">
                  <c:v>6.4846892706534511</c:v>
                </c:pt>
              </c:numCache>
            </c:numRef>
          </c:xVal>
          <c:yVal>
            <c:numRef>
              <c:f>'Mandi M2'!$C$3:$C$294</c:f>
              <c:numCache>
                <c:formatCode>General</c:formatCode>
                <c:ptCount val="292"/>
                <c:pt idx="0">
                  <c:v>3</c:v>
                </c:pt>
                <c:pt idx="1">
                  <c:v>3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5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  <c:pt idx="11">
                  <c:v>7</c:v>
                </c:pt>
                <c:pt idx="12">
                  <c:v>7</c:v>
                </c:pt>
                <c:pt idx="13">
                  <c:v>7</c:v>
                </c:pt>
                <c:pt idx="14">
                  <c:v>7</c:v>
                </c:pt>
                <c:pt idx="15">
                  <c:v>7</c:v>
                </c:pt>
                <c:pt idx="16">
                  <c:v>7</c:v>
                </c:pt>
                <c:pt idx="17">
                  <c:v>7</c:v>
                </c:pt>
                <c:pt idx="18">
                  <c:v>7</c:v>
                </c:pt>
                <c:pt idx="19">
                  <c:v>8</c:v>
                </c:pt>
                <c:pt idx="20">
                  <c:v>9</c:v>
                </c:pt>
                <c:pt idx="21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E04-7944-9D9F-C3E188242A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1677103"/>
        <c:axId val="396465727"/>
      </c:scatterChart>
      <c:valAx>
        <c:axId val="39167710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Body Weight (kg)</a:t>
                </a:r>
                <a:r>
                  <a:rPr lang="en" altLang="ja-JP" sz="1000" b="0" i="0" u="none" strike="noStrike" baseline="0"/>
                  <a:t>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_);[Red]\(0.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6465727"/>
        <c:crosses val="autoZero"/>
        <c:crossBetween val="midCat"/>
      </c:valAx>
      <c:valAx>
        <c:axId val="39646572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Root Length (mm)</a:t>
                </a:r>
                <a:r>
                  <a:rPr lang="en" altLang="ja-JP" sz="1000" b="0" i="0" u="none" strike="noStrike" baseline="0"/>
                  <a:t> 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16771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andi</a:t>
            </a:r>
            <a:r>
              <a:rPr lang="en-US" altLang="ja-JP" baseline="0"/>
              <a:t> M3</a:t>
            </a:r>
            <a:endParaRPr lang="en-US" altLang="ja-JP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ndi M3'!$C$2</c:f>
              <c:strCache>
                <c:ptCount val="1"/>
                <c:pt idx="0">
                  <c:v>Root Length (m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4128818897637797"/>
                  <c:y val="7.3543307086614176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ja-JP" baseline="0"/>
                      <a:t>y = 0.78x + 0.66</a:t>
                    </a:r>
                    <a:endParaRPr lang="en-US" altLang="ja-JP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ndi M3'!$B$3:$B$294</c:f>
              <c:numCache>
                <c:formatCode>0.0_);[Red]\(0.0\)</c:formatCode>
                <c:ptCount val="292"/>
                <c:pt idx="0">
                  <c:v>4.0205270690892201</c:v>
                </c:pt>
                <c:pt idx="1">
                  <c:v>4.0205270690892201</c:v>
                </c:pt>
                <c:pt idx="2">
                  <c:v>5.3721711052784276</c:v>
                </c:pt>
                <c:pt idx="3">
                  <c:v>7.9690400605329224</c:v>
                </c:pt>
                <c:pt idx="4">
                  <c:v>5.3904062322769395</c:v>
                </c:pt>
                <c:pt idx="5">
                  <c:v>1.9812223024325235</c:v>
                </c:pt>
                <c:pt idx="6">
                  <c:v>5.591417159036963</c:v>
                </c:pt>
                <c:pt idx="7">
                  <c:v>7.6373387886585782</c:v>
                </c:pt>
              </c:numCache>
            </c:numRef>
          </c:xVal>
          <c:yVal>
            <c:numRef>
              <c:f>'Mandi M3'!$C$3:$C$294</c:f>
              <c:numCache>
                <c:formatCode>General</c:formatCode>
                <c:ptCount val="292"/>
                <c:pt idx="0">
                  <c:v>2</c:v>
                </c:pt>
                <c:pt idx="1">
                  <c:v>2</c:v>
                </c:pt>
                <c:pt idx="2">
                  <c:v>3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AE8-E548-B6CC-EADBCC63B1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3414719"/>
        <c:axId val="393777599"/>
      </c:scatterChart>
      <c:valAx>
        <c:axId val="39341471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Body Weight (kg)</a:t>
                </a:r>
                <a:r>
                  <a:rPr lang="en" altLang="ja-JP" sz="1000" b="0" i="0" u="none" strike="noStrike" baseline="0"/>
                  <a:t>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_);[Red]\(0.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3777599"/>
        <c:crosses val="autoZero"/>
        <c:crossBetween val="midCat"/>
      </c:valAx>
      <c:valAx>
        <c:axId val="39377759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Root Length (mm)</a:t>
                </a:r>
                <a:r>
                  <a:rPr lang="en" altLang="ja-JP" sz="1000" b="0" i="0" u="none" strike="noStrike" baseline="0"/>
                  <a:t> 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34147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ax</a:t>
            </a:r>
            <a:r>
              <a:rPr lang="en-US" altLang="ja-JP" baseline="0"/>
              <a:t> I3</a:t>
            </a:r>
            <a:endParaRPr lang="en-US" altLang="ja-JP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x I3'!$C$2</c:f>
              <c:strCache>
                <c:ptCount val="1"/>
                <c:pt idx="0">
                  <c:v>Root Length (m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2014435695538061E-3"/>
                  <c:y val="0.3195308398950131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ja-JP" baseline="0"/>
                      <a:t>y = 0.42x + 8.16</a:t>
                    </a:r>
                    <a:endParaRPr lang="en-US" altLang="ja-JP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x I3'!$B$3:$B$294</c:f>
              <c:numCache>
                <c:formatCode>0.0_);[Red]\(0.0\)</c:formatCode>
                <c:ptCount val="292"/>
                <c:pt idx="0">
                  <c:v>2.5024897677262499</c:v>
                </c:pt>
                <c:pt idx="1">
                  <c:v>7.389474919037287</c:v>
                </c:pt>
                <c:pt idx="2">
                  <c:v>2.0857142466491014</c:v>
                </c:pt>
                <c:pt idx="3">
                  <c:v>3.6181605417654055</c:v>
                </c:pt>
                <c:pt idx="4">
                  <c:v>3.6181605417654055</c:v>
                </c:pt>
                <c:pt idx="5">
                  <c:v>3.2542619440348903</c:v>
                </c:pt>
                <c:pt idx="6">
                  <c:v>5.0691137795606647</c:v>
                </c:pt>
                <c:pt idx="7">
                  <c:v>7.389474919037287</c:v>
                </c:pt>
                <c:pt idx="8">
                  <c:v>3.5085319762253415</c:v>
                </c:pt>
                <c:pt idx="9">
                  <c:v>3.2542619440348903</c:v>
                </c:pt>
                <c:pt idx="10">
                  <c:v>2.1929533721477181</c:v>
                </c:pt>
                <c:pt idx="11">
                  <c:v>5.7010398052037701</c:v>
                </c:pt>
                <c:pt idx="12">
                  <c:v>5.3904062322769395</c:v>
                </c:pt>
                <c:pt idx="13">
                  <c:v>3.2542619440348903</c:v>
                </c:pt>
                <c:pt idx="14">
                  <c:v>5.3904062322769395</c:v>
                </c:pt>
                <c:pt idx="15">
                  <c:v>3.2542619440348903</c:v>
                </c:pt>
                <c:pt idx="16">
                  <c:v>3.2902680390073158</c:v>
                </c:pt>
                <c:pt idx="17">
                  <c:v>3.7277887176000046</c:v>
                </c:pt>
                <c:pt idx="18">
                  <c:v>8.2223003538577384</c:v>
                </c:pt>
                <c:pt idx="19">
                  <c:v>7.8934461335256847</c:v>
                </c:pt>
                <c:pt idx="20">
                  <c:v>12.935731600897274</c:v>
                </c:pt>
                <c:pt idx="21">
                  <c:v>5.3721711052784276</c:v>
                </c:pt>
                <c:pt idx="22">
                  <c:v>4.8240512786918766</c:v>
                </c:pt>
                <c:pt idx="23">
                  <c:v>5.3721711052784276</c:v>
                </c:pt>
                <c:pt idx="24">
                  <c:v>4.5338211923307252</c:v>
                </c:pt>
                <c:pt idx="25">
                  <c:v>6.1919655008741019</c:v>
                </c:pt>
                <c:pt idx="26">
                  <c:v>6.578012443910854</c:v>
                </c:pt>
                <c:pt idx="27">
                  <c:v>6.139527962910365</c:v>
                </c:pt>
                <c:pt idx="28">
                  <c:v>4.5338211923307252</c:v>
                </c:pt>
                <c:pt idx="29">
                  <c:v>3.2902680390073158</c:v>
                </c:pt>
                <c:pt idx="30">
                  <c:v>6.1919655008741019</c:v>
                </c:pt>
                <c:pt idx="31">
                  <c:v>2.395933563493938</c:v>
                </c:pt>
                <c:pt idx="32">
                  <c:v>4.1069615386081182</c:v>
                </c:pt>
                <c:pt idx="33">
                  <c:v>8.6556591981871129</c:v>
                </c:pt>
                <c:pt idx="34">
                  <c:v>4.1069615386081182</c:v>
                </c:pt>
                <c:pt idx="35">
                  <c:v>8.6556591981871129</c:v>
                </c:pt>
                <c:pt idx="36">
                  <c:v>2.395933563493938</c:v>
                </c:pt>
                <c:pt idx="37">
                  <c:v>5.3413806669021673</c:v>
                </c:pt>
                <c:pt idx="38">
                  <c:v>4.0205270690892201</c:v>
                </c:pt>
                <c:pt idx="39">
                  <c:v>6.4846892706534511</c:v>
                </c:pt>
                <c:pt idx="40">
                  <c:v>6.0185100522927044</c:v>
                </c:pt>
                <c:pt idx="41">
                  <c:v>11.202957100226165</c:v>
                </c:pt>
                <c:pt idx="42">
                  <c:v>7.6373387886585782</c:v>
                </c:pt>
                <c:pt idx="43">
                  <c:v>5.6202367571669614</c:v>
                </c:pt>
                <c:pt idx="44">
                  <c:v>6.4846892706534511</c:v>
                </c:pt>
                <c:pt idx="45">
                  <c:v>6.0185100522927044</c:v>
                </c:pt>
                <c:pt idx="46">
                  <c:v>5.3413806669021673</c:v>
                </c:pt>
                <c:pt idx="47">
                  <c:v>4.0205270690892201</c:v>
                </c:pt>
              </c:numCache>
            </c:numRef>
          </c:xVal>
          <c:yVal>
            <c:numRef>
              <c:f>'Max I3'!$C$3:$C$294</c:f>
              <c:numCache>
                <c:formatCode>General</c:formatCode>
                <c:ptCount val="292"/>
                <c:pt idx="0">
                  <c:v>4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  <c:pt idx="4">
                  <c:v>6</c:v>
                </c:pt>
                <c:pt idx="5">
                  <c:v>7</c:v>
                </c:pt>
                <c:pt idx="6">
                  <c:v>7</c:v>
                </c:pt>
                <c:pt idx="7">
                  <c:v>7</c:v>
                </c:pt>
                <c:pt idx="8">
                  <c:v>7</c:v>
                </c:pt>
                <c:pt idx="9">
                  <c:v>7</c:v>
                </c:pt>
                <c:pt idx="10">
                  <c:v>8</c:v>
                </c:pt>
                <c:pt idx="11">
                  <c:v>8</c:v>
                </c:pt>
                <c:pt idx="12">
                  <c:v>8</c:v>
                </c:pt>
                <c:pt idx="13">
                  <c:v>8</c:v>
                </c:pt>
                <c:pt idx="14">
                  <c:v>8</c:v>
                </c:pt>
                <c:pt idx="15">
                  <c:v>8</c:v>
                </c:pt>
                <c:pt idx="16">
                  <c:v>9</c:v>
                </c:pt>
                <c:pt idx="17">
                  <c:v>9</c:v>
                </c:pt>
                <c:pt idx="18">
                  <c:v>9</c:v>
                </c:pt>
                <c:pt idx="19">
                  <c:v>9</c:v>
                </c:pt>
                <c:pt idx="20">
                  <c:v>10</c:v>
                </c:pt>
                <c:pt idx="21">
                  <c:v>10</c:v>
                </c:pt>
                <c:pt idx="22">
                  <c:v>10</c:v>
                </c:pt>
                <c:pt idx="23">
                  <c:v>10</c:v>
                </c:pt>
                <c:pt idx="24">
                  <c:v>11</c:v>
                </c:pt>
                <c:pt idx="25">
                  <c:v>11</c:v>
                </c:pt>
                <c:pt idx="26">
                  <c:v>11</c:v>
                </c:pt>
                <c:pt idx="27">
                  <c:v>11</c:v>
                </c:pt>
                <c:pt idx="28">
                  <c:v>11</c:v>
                </c:pt>
                <c:pt idx="29">
                  <c:v>11</c:v>
                </c:pt>
                <c:pt idx="30">
                  <c:v>11</c:v>
                </c:pt>
                <c:pt idx="31">
                  <c:v>11</c:v>
                </c:pt>
                <c:pt idx="32">
                  <c:v>11</c:v>
                </c:pt>
                <c:pt idx="33">
                  <c:v>12</c:v>
                </c:pt>
                <c:pt idx="34">
                  <c:v>12</c:v>
                </c:pt>
                <c:pt idx="35">
                  <c:v>13</c:v>
                </c:pt>
                <c:pt idx="36">
                  <c:v>13</c:v>
                </c:pt>
                <c:pt idx="37">
                  <c:v>14</c:v>
                </c:pt>
                <c:pt idx="38">
                  <c:v>14</c:v>
                </c:pt>
                <c:pt idx="39">
                  <c:v>14</c:v>
                </c:pt>
                <c:pt idx="40">
                  <c:v>14</c:v>
                </c:pt>
                <c:pt idx="41">
                  <c:v>14</c:v>
                </c:pt>
                <c:pt idx="42">
                  <c:v>14</c:v>
                </c:pt>
                <c:pt idx="43">
                  <c:v>14</c:v>
                </c:pt>
                <c:pt idx="44">
                  <c:v>16</c:v>
                </c:pt>
                <c:pt idx="45">
                  <c:v>16</c:v>
                </c:pt>
                <c:pt idx="46">
                  <c:v>16</c:v>
                </c:pt>
                <c:pt idx="47">
                  <c:v>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36-2A4C-8BC0-A9E9F1F5D9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1502607"/>
        <c:axId val="392393839"/>
      </c:scatterChart>
      <c:valAx>
        <c:axId val="31150260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Body Weight</a:t>
                </a:r>
                <a:r>
                  <a:rPr lang="en-US" altLang="ja-JP" baseline="0"/>
                  <a:t> (kg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_);[Red]\(0.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2393839"/>
        <c:crosses val="autoZero"/>
        <c:crossBetween val="midCat"/>
      </c:valAx>
      <c:valAx>
        <c:axId val="39239383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Root  Length (mm)</a:t>
                </a:r>
                <a:r>
                  <a:rPr lang="en" altLang="ja-JP" sz="1000" b="0" i="0" u="none" strike="noStrike" baseline="0"/>
                  <a:t> 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2.7777777777777776E-2"/>
              <c:y val="0.2938928988043160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115026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ax</a:t>
            </a:r>
            <a:r>
              <a:rPr lang="en-US" altLang="ja-JP" baseline="0"/>
              <a:t> Canine</a:t>
            </a:r>
            <a:endParaRPr lang="en-US" altLang="ja-JP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x Canine'!$C$2</c:f>
              <c:strCache>
                <c:ptCount val="1"/>
                <c:pt idx="0">
                  <c:v>Root Length (m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698551569942656"/>
                  <c:y val="0.2650521289005540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ja-JP" baseline="0"/>
                      <a:t>y = 1.62x + 7.84</a:t>
                    </a:r>
                    <a:endParaRPr lang="en-US" altLang="ja-JP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x Canine'!$B$3:$B$294</c:f>
              <c:numCache>
                <c:formatCode>0.0_);[Red]\(0.0\)</c:formatCode>
                <c:ptCount val="292"/>
                <c:pt idx="0">
                  <c:v>3.2542619440348903</c:v>
                </c:pt>
                <c:pt idx="1">
                  <c:v>3.2542619440348903</c:v>
                </c:pt>
                <c:pt idx="2">
                  <c:v>5.3904062322769395</c:v>
                </c:pt>
                <c:pt idx="3">
                  <c:v>7.389474919037287</c:v>
                </c:pt>
                <c:pt idx="4">
                  <c:v>1.9812223024325235</c:v>
                </c:pt>
                <c:pt idx="5">
                  <c:v>1.8755583920159933</c:v>
                </c:pt>
                <c:pt idx="6">
                  <c:v>7.389474919037287</c:v>
                </c:pt>
                <c:pt idx="7">
                  <c:v>2.1929533721477181</c:v>
                </c:pt>
                <c:pt idx="8">
                  <c:v>1.9812223024325235</c:v>
                </c:pt>
                <c:pt idx="9">
                  <c:v>1.8755583920159933</c:v>
                </c:pt>
                <c:pt idx="10">
                  <c:v>3.7277887176000046</c:v>
                </c:pt>
                <c:pt idx="11">
                  <c:v>2.395933563493938</c:v>
                </c:pt>
                <c:pt idx="12">
                  <c:v>3.2902680390073158</c:v>
                </c:pt>
                <c:pt idx="13">
                  <c:v>3.9470439453636912</c:v>
                </c:pt>
                <c:pt idx="14">
                  <c:v>4.0205270690892201</c:v>
                </c:pt>
                <c:pt idx="15">
                  <c:v>6.1919655008741019</c:v>
                </c:pt>
                <c:pt idx="16">
                  <c:v>6.1919655008741019</c:v>
                </c:pt>
                <c:pt idx="17">
                  <c:v>2.395933563493938</c:v>
                </c:pt>
                <c:pt idx="18">
                  <c:v>7.3453521595556275</c:v>
                </c:pt>
                <c:pt idx="19">
                  <c:v>4.0205270690892201</c:v>
                </c:pt>
                <c:pt idx="20">
                  <c:v>6.139527962910365</c:v>
                </c:pt>
                <c:pt idx="21">
                  <c:v>6.139527962910365</c:v>
                </c:pt>
                <c:pt idx="22">
                  <c:v>4.0205270690892201</c:v>
                </c:pt>
                <c:pt idx="23">
                  <c:v>3.2902680390073158</c:v>
                </c:pt>
                <c:pt idx="24">
                  <c:v>4.0205270690892201</c:v>
                </c:pt>
                <c:pt idx="25">
                  <c:v>8.6556591981871129</c:v>
                </c:pt>
                <c:pt idx="26">
                  <c:v>4.5338211923307252</c:v>
                </c:pt>
                <c:pt idx="27">
                  <c:v>4.5338211923307252</c:v>
                </c:pt>
                <c:pt idx="28">
                  <c:v>7.9690400605329224</c:v>
                </c:pt>
                <c:pt idx="29">
                  <c:v>5.6202367571669614</c:v>
                </c:pt>
                <c:pt idx="30">
                  <c:v>6.578012443910854</c:v>
                </c:pt>
                <c:pt idx="31">
                  <c:v>7.9690400605329224</c:v>
                </c:pt>
                <c:pt idx="32">
                  <c:v>5.6202367571669614</c:v>
                </c:pt>
                <c:pt idx="33">
                  <c:v>6.578012443910854</c:v>
                </c:pt>
              </c:numCache>
            </c:numRef>
          </c:xVal>
          <c:yVal>
            <c:numRef>
              <c:f>'Max Canine'!$C$3:$C$294</c:f>
              <c:numCache>
                <c:formatCode>0_);[Red]\(0\)</c:formatCode>
                <c:ptCount val="292"/>
                <c:pt idx="0">
                  <c:v>4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9</c:v>
                </c:pt>
                <c:pt idx="5">
                  <c:v>9</c:v>
                </c:pt>
                <c:pt idx="6">
                  <c:v>9</c:v>
                </c:pt>
                <c:pt idx="7">
                  <c:v>9</c:v>
                </c:pt>
                <c:pt idx="8">
                  <c:v>9</c:v>
                </c:pt>
                <c:pt idx="9">
                  <c:v>9</c:v>
                </c:pt>
                <c:pt idx="10">
                  <c:v>12</c:v>
                </c:pt>
                <c:pt idx="11">
                  <c:v>13</c:v>
                </c:pt>
                <c:pt idx="12">
                  <c:v>13</c:v>
                </c:pt>
                <c:pt idx="13">
                  <c:v>13</c:v>
                </c:pt>
                <c:pt idx="14">
                  <c:v>14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16</c:v>
                </c:pt>
                <c:pt idx="19">
                  <c:v>17</c:v>
                </c:pt>
                <c:pt idx="20">
                  <c:v>18</c:v>
                </c:pt>
                <c:pt idx="21">
                  <c:v>18</c:v>
                </c:pt>
                <c:pt idx="22">
                  <c:v>19</c:v>
                </c:pt>
                <c:pt idx="23">
                  <c:v>19</c:v>
                </c:pt>
                <c:pt idx="24">
                  <c:v>19</c:v>
                </c:pt>
                <c:pt idx="25">
                  <c:v>20</c:v>
                </c:pt>
                <c:pt idx="26">
                  <c:v>22</c:v>
                </c:pt>
                <c:pt idx="27">
                  <c:v>22</c:v>
                </c:pt>
                <c:pt idx="28">
                  <c:v>24</c:v>
                </c:pt>
                <c:pt idx="29">
                  <c:v>25</c:v>
                </c:pt>
                <c:pt idx="30">
                  <c:v>25</c:v>
                </c:pt>
                <c:pt idx="31">
                  <c:v>25</c:v>
                </c:pt>
                <c:pt idx="32">
                  <c:v>25</c:v>
                </c:pt>
                <c:pt idx="33">
                  <c:v>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A1B-4D4D-BC35-2C6E4478E5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9785663"/>
        <c:axId val="389803183"/>
      </c:scatterChart>
      <c:valAx>
        <c:axId val="38978566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Body Weight</a:t>
                </a:r>
                <a:r>
                  <a:rPr lang="en-US" altLang="ja-JP" baseline="0"/>
                  <a:t> (kg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_);[Red]\(0.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9803183"/>
        <c:crosses val="autoZero"/>
        <c:crossBetween val="midCat"/>
      </c:valAx>
      <c:valAx>
        <c:axId val="38980318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Root  Length (mm)</a:t>
                </a:r>
                <a:r>
                  <a:rPr lang="en" altLang="ja-JP" sz="1000" b="0" i="0" u="none" strike="noStrike" baseline="0"/>
                  <a:t>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_);[Red]\(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97856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" altLang="ja-JP"/>
              <a:t>Max</a:t>
            </a:r>
            <a:r>
              <a:rPr lang="en" altLang="ja-JP" baseline="0"/>
              <a:t> P1 </a:t>
            </a:r>
            <a:endParaRPr lang="en" altLang="ja-JP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x P1'!$C$2</c:f>
              <c:strCache>
                <c:ptCount val="1"/>
                <c:pt idx="0">
                  <c:v>Root Length (m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7970516185476815"/>
                  <c:y val="0.23984434237387001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ja-JP" baseline="0"/>
                      <a:t>y = 0.50x + 3.14</a:t>
                    </a:r>
                    <a:endParaRPr lang="en-US" altLang="ja-JP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x P1'!$B$3:$B$36</c:f>
              <c:numCache>
                <c:formatCode>0.0_);[Red]\(0.0\)</c:formatCode>
                <c:ptCount val="34"/>
                <c:pt idx="0">
                  <c:v>7.389474919037287</c:v>
                </c:pt>
                <c:pt idx="1">
                  <c:v>7.389474919037287</c:v>
                </c:pt>
                <c:pt idx="2">
                  <c:v>3.5085319762253415</c:v>
                </c:pt>
                <c:pt idx="3">
                  <c:v>3.2542619440348903</c:v>
                </c:pt>
                <c:pt idx="4">
                  <c:v>3.2902680390073158</c:v>
                </c:pt>
                <c:pt idx="5">
                  <c:v>3.7277887176000046</c:v>
                </c:pt>
                <c:pt idx="6">
                  <c:v>3.5085319762253415</c:v>
                </c:pt>
                <c:pt idx="7">
                  <c:v>4.5338211923307252</c:v>
                </c:pt>
                <c:pt idx="8">
                  <c:v>4.8515362124846719</c:v>
                </c:pt>
                <c:pt idx="9">
                  <c:v>6.4846892706534511</c:v>
                </c:pt>
                <c:pt idx="10">
                  <c:v>3.9470439453636912</c:v>
                </c:pt>
                <c:pt idx="11">
                  <c:v>8.2223003538577384</c:v>
                </c:pt>
                <c:pt idx="12">
                  <c:v>4.1069615386081182</c:v>
                </c:pt>
                <c:pt idx="13">
                  <c:v>4.5338211923307252</c:v>
                </c:pt>
                <c:pt idx="14">
                  <c:v>6.2210343544425832</c:v>
                </c:pt>
                <c:pt idx="15">
                  <c:v>6.4846892706534511</c:v>
                </c:pt>
                <c:pt idx="16">
                  <c:v>7.3453521595556275</c:v>
                </c:pt>
                <c:pt idx="17">
                  <c:v>7.4549713271127853</c:v>
                </c:pt>
                <c:pt idx="18">
                  <c:v>5.8191966201400351</c:v>
                </c:pt>
                <c:pt idx="19">
                  <c:v>6.4846892706534511</c:v>
                </c:pt>
                <c:pt idx="20">
                  <c:v>7.3453521595556275</c:v>
                </c:pt>
                <c:pt idx="21">
                  <c:v>7.4549713271127853</c:v>
                </c:pt>
                <c:pt idx="22">
                  <c:v>6.4846892706534511</c:v>
                </c:pt>
                <c:pt idx="23">
                  <c:v>5.6202367571669614</c:v>
                </c:pt>
                <c:pt idx="24">
                  <c:v>7.8934461335256847</c:v>
                </c:pt>
                <c:pt idx="25">
                  <c:v>5.0673023302830753</c:v>
                </c:pt>
                <c:pt idx="26">
                  <c:v>5.6202367571669614</c:v>
                </c:pt>
                <c:pt idx="27">
                  <c:v>6.139527962910365</c:v>
                </c:pt>
                <c:pt idx="28">
                  <c:v>5.8191966201400351</c:v>
                </c:pt>
                <c:pt idx="29">
                  <c:v>6.0185100522927044</c:v>
                </c:pt>
                <c:pt idx="30">
                  <c:v>5.6202367571669614</c:v>
                </c:pt>
                <c:pt idx="31">
                  <c:v>5.6202367571669614</c:v>
                </c:pt>
                <c:pt idx="32">
                  <c:v>6.1919655008741019</c:v>
                </c:pt>
                <c:pt idx="33">
                  <c:v>8.6556591981871129</c:v>
                </c:pt>
              </c:numCache>
            </c:numRef>
          </c:xVal>
          <c:yVal>
            <c:numRef>
              <c:f>'Max P1'!$C$3:$C$36</c:f>
              <c:numCache>
                <c:formatCode>General</c:formatCode>
                <c:ptCount val="34"/>
                <c:pt idx="0">
                  <c:v>3</c:v>
                </c:pt>
                <c:pt idx="1">
                  <c:v>3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  <c:pt idx="15">
                  <c:v>5</c:v>
                </c:pt>
                <c:pt idx="16">
                  <c:v>6</c:v>
                </c:pt>
                <c:pt idx="17">
                  <c:v>6</c:v>
                </c:pt>
                <c:pt idx="18">
                  <c:v>6</c:v>
                </c:pt>
                <c:pt idx="19">
                  <c:v>6</c:v>
                </c:pt>
                <c:pt idx="20">
                  <c:v>6</c:v>
                </c:pt>
                <c:pt idx="21">
                  <c:v>6</c:v>
                </c:pt>
                <c:pt idx="22">
                  <c:v>7</c:v>
                </c:pt>
                <c:pt idx="23">
                  <c:v>7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7">
                  <c:v>7</c:v>
                </c:pt>
                <c:pt idx="28">
                  <c:v>7</c:v>
                </c:pt>
                <c:pt idx="29">
                  <c:v>9</c:v>
                </c:pt>
                <c:pt idx="30">
                  <c:v>9</c:v>
                </c:pt>
                <c:pt idx="31">
                  <c:v>9</c:v>
                </c:pt>
                <c:pt idx="32">
                  <c:v>11</c:v>
                </c:pt>
                <c:pt idx="33">
                  <c:v>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E53-BC4C-8688-AD5E010566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5730783"/>
        <c:axId val="314965903"/>
      </c:scatterChart>
      <c:valAx>
        <c:axId val="3757307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Body Weight</a:t>
                </a:r>
                <a:r>
                  <a:rPr lang="en-US" altLang="ja-JP" baseline="0"/>
                  <a:t> (kg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_);[Red]\(0.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14965903"/>
        <c:crosses val="autoZero"/>
        <c:crossBetween val="midCat"/>
      </c:valAx>
      <c:valAx>
        <c:axId val="31496590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Root Length (mm)</a:t>
                </a:r>
                <a:r>
                  <a:rPr lang="en" altLang="ja-JP" sz="1000" b="0" i="0" u="none" strike="noStrike" baseline="0"/>
                  <a:t>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757307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ax</a:t>
            </a:r>
            <a:r>
              <a:rPr lang="en-US" altLang="ja-JP" baseline="0"/>
              <a:t> P2</a:t>
            </a:r>
            <a:endParaRPr lang="en-US" altLang="ja-JP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x P2'!$C$2</c:f>
              <c:strCache>
                <c:ptCount val="1"/>
                <c:pt idx="0">
                  <c:v>Root Length (m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3389545056867886E-2"/>
                  <c:y val="0.3122750801983085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ja-JP" baseline="0"/>
                      <a:t>y = 0.59x + 3.02</a:t>
                    </a:r>
                    <a:endParaRPr lang="en-US" altLang="ja-JP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x P2'!$B$3:$B$294</c:f>
              <c:numCache>
                <c:formatCode>0.0_);[Red]\(0.0\)</c:formatCode>
                <c:ptCount val="292"/>
                <c:pt idx="0">
                  <c:v>3.2902680390073158</c:v>
                </c:pt>
                <c:pt idx="1">
                  <c:v>2.1929533721477181</c:v>
                </c:pt>
                <c:pt idx="2">
                  <c:v>3.7277887176000046</c:v>
                </c:pt>
                <c:pt idx="3">
                  <c:v>4.0205270690892201</c:v>
                </c:pt>
                <c:pt idx="4">
                  <c:v>6.2210343544425832</c:v>
                </c:pt>
                <c:pt idx="5">
                  <c:v>4.8515362124846719</c:v>
                </c:pt>
                <c:pt idx="6">
                  <c:v>3.5085319762253415</c:v>
                </c:pt>
                <c:pt idx="7">
                  <c:v>3.6181605417654055</c:v>
                </c:pt>
                <c:pt idx="8">
                  <c:v>1.8755583920159933</c:v>
                </c:pt>
                <c:pt idx="9">
                  <c:v>6.2210343544425832</c:v>
                </c:pt>
                <c:pt idx="10">
                  <c:v>4.8515362124846719</c:v>
                </c:pt>
                <c:pt idx="11">
                  <c:v>6.4846892706534511</c:v>
                </c:pt>
                <c:pt idx="12">
                  <c:v>6.1919655008741019</c:v>
                </c:pt>
                <c:pt idx="13">
                  <c:v>5.591417159036963</c:v>
                </c:pt>
                <c:pt idx="14">
                  <c:v>3.9470439453636912</c:v>
                </c:pt>
                <c:pt idx="15">
                  <c:v>7.3453521595556275</c:v>
                </c:pt>
                <c:pt idx="16">
                  <c:v>6.4631748395283335</c:v>
                </c:pt>
                <c:pt idx="17">
                  <c:v>4.1069615386081182</c:v>
                </c:pt>
                <c:pt idx="18">
                  <c:v>4.5338211923307252</c:v>
                </c:pt>
                <c:pt idx="19">
                  <c:v>6.0185100522927044</c:v>
                </c:pt>
                <c:pt idx="20">
                  <c:v>6.4846892706534511</c:v>
                </c:pt>
                <c:pt idx="21">
                  <c:v>6.139527962910365</c:v>
                </c:pt>
                <c:pt idx="22">
                  <c:v>8.6556591981871129</c:v>
                </c:pt>
                <c:pt idx="23">
                  <c:v>4.5338211923307252</c:v>
                </c:pt>
                <c:pt idx="24">
                  <c:v>4.0205270690892201</c:v>
                </c:pt>
                <c:pt idx="25">
                  <c:v>7.9509832078780764</c:v>
                </c:pt>
                <c:pt idx="26">
                  <c:v>6.1919655008741019</c:v>
                </c:pt>
              </c:numCache>
            </c:numRef>
          </c:xVal>
          <c:yVal>
            <c:numRef>
              <c:f>'Max P2'!$C$3:$C$294</c:f>
              <c:numCache>
                <c:formatCode>0_);[Red]\(0\)</c:formatCode>
                <c:ptCount val="292"/>
                <c:pt idx="0">
                  <c:v>3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6</c:v>
                </c:pt>
                <c:pt idx="12">
                  <c:v>6</c:v>
                </c:pt>
                <c:pt idx="13">
                  <c:v>6</c:v>
                </c:pt>
                <c:pt idx="14">
                  <c:v>6</c:v>
                </c:pt>
                <c:pt idx="15">
                  <c:v>6</c:v>
                </c:pt>
                <c:pt idx="16">
                  <c:v>6</c:v>
                </c:pt>
                <c:pt idx="17">
                  <c:v>6</c:v>
                </c:pt>
                <c:pt idx="18">
                  <c:v>7</c:v>
                </c:pt>
                <c:pt idx="19">
                  <c:v>7</c:v>
                </c:pt>
                <c:pt idx="20">
                  <c:v>7</c:v>
                </c:pt>
                <c:pt idx="21">
                  <c:v>7</c:v>
                </c:pt>
                <c:pt idx="22">
                  <c:v>8</c:v>
                </c:pt>
                <c:pt idx="23">
                  <c:v>8</c:v>
                </c:pt>
                <c:pt idx="24">
                  <c:v>8</c:v>
                </c:pt>
                <c:pt idx="25">
                  <c:v>9</c:v>
                </c:pt>
                <c:pt idx="26">
                  <c:v>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999-494E-A7F8-80DC198779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1609711"/>
        <c:axId val="391819423"/>
      </c:scatterChart>
      <c:valAx>
        <c:axId val="39160971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Body Weight (kg)</a:t>
                </a:r>
                <a:r>
                  <a:rPr lang="en" altLang="ja-JP" sz="1000" b="0" i="0" u="none" strike="noStrike" baseline="0"/>
                  <a:t>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_);[Red]\(0.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1819423"/>
        <c:crosses val="autoZero"/>
        <c:crossBetween val="midCat"/>
      </c:valAx>
      <c:valAx>
        <c:axId val="39181942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Root Length (mm)</a:t>
                </a:r>
                <a:r>
                  <a:rPr lang="en" altLang="ja-JP" sz="1000" b="0" i="0" u="none" strike="noStrike" baseline="0"/>
                  <a:t>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_);[Red]\(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16097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ax</a:t>
            </a:r>
            <a:r>
              <a:rPr lang="en-US" altLang="ja-JP" baseline="0"/>
              <a:t> </a:t>
            </a:r>
            <a:r>
              <a:rPr lang="en-US" altLang="ja-JP"/>
              <a:t>P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x P3'!$C$2</c:f>
              <c:strCache>
                <c:ptCount val="1"/>
                <c:pt idx="0">
                  <c:v>Root Length (m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451809030200339E-3"/>
                  <c:y val="0.3227949110527850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ja-JP" baseline="0"/>
                      <a:t>y = 0.56x + 3.26</a:t>
                    </a:r>
                    <a:endParaRPr lang="en-US" altLang="ja-JP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x P3'!$B$3:$B$294</c:f>
              <c:numCache>
                <c:formatCode>0.0_);[Red]\(0.0\)</c:formatCode>
                <c:ptCount val="292"/>
                <c:pt idx="0">
                  <c:v>2.1929533721477181</c:v>
                </c:pt>
                <c:pt idx="1">
                  <c:v>3.7277887176000046</c:v>
                </c:pt>
                <c:pt idx="2">
                  <c:v>4.0205270690892201</c:v>
                </c:pt>
                <c:pt idx="3">
                  <c:v>4.8515362124846719</c:v>
                </c:pt>
                <c:pt idx="4">
                  <c:v>3.2542619440348903</c:v>
                </c:pt>
                <c:pt idx="5">
                  <c:v>3.9470439453636912</c:v>
                </c:pt>
                <c:pt idx="6">
                  <c:v>7.3453521595556275</c:v>
                </c:pt>
                <c:pt idx="7">
                  <c:v>6.4846892706534511</c:v>
                </c:pt>
                <c:pt idx="8">
                  <c:v>6.1919655008741019</c:v>
                </c:pt>
                <c:pt idx="9">
                  <c:v>5.591417159036963</c:v>
                </c:pt>
                <c:pt idx="10">
                  <c:v>6.578012443910854</c:v>
                </c:pt>
                <c:pt idx="11">
                  <c:v>6.4846892706534511</c:v>
                </c:pt>
                <c:pt idx="12">
                  <c:v>6.1919655008741019</c:v>
                </c:pt>
                <c:pt idx="13">
                  <c:v>2.395933563493938</c:v>
                </c:pt>
                <c:pt idx="14">
                  <c:v>6.578012443910854</c:v>
                </c:pt>
                <c:pt idx="15">
                  <c:v>6.4846892706534511</c:v>
                </c:pt>
              </c:numCache>
            </c:numRef>
          </c:xVal>
          <c:yVal>
            <c:numRef>
              <c:f>'Max P3'!$C$3:$C$294</c:f>
              <c:numCache>
                <c:formatCode>General</c:formatCode>
                <c:ptCount val="292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6</c:v>
                </c:pt>
                <c:pt idx="6">
                  <c:v>6</c:v>
                </c:pt>
                <c:pt idx="7">
                  <c:v>7</c:v>
                </c:pt>
                <c:pt idx="8">
                  <c:v>7</c:v>
                </c:pt>
                <c:pt idx="9">
                  <c:v>7</c:v>
                </c:pt>
                <c:pt idx="10">
                  <c:v>7</c:v>
                </c:pt>
                <c:pt idx="11">
                  <c:v>7</c:v>
                </c:pt>
                <c:pt idx="12">
                  <c:v>7</c:v>
                </c:pt>
                <c:pt idx="13">
                  <c:v>7</c:v>
                </c:pt>
                <c:pt idx="14">
                  <c:v>7</c:v>
                </c:pt>
                <c:pt idx="15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B59-5D45-99BA-84E07E7B58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6437711"/>
        <c:axId val="291697615"/>
      </c:scatterChart>
      <c:valAx>
        <c:axId val="31643771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/>
                  <a:t>Body Weight (kg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_);[Red]\(0.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91697615"/>
        <c:crosses val="autoZero"/>
        <c:crossBetween val="midCat"/>
      </c:valAx>
      <c:valAx>
        <c:axId val="29169761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Root Length (mm)</a:t>
                </a:r>
                <a:r>
                  <a:rPr lang="en" altLang="ja-JP" sz="1000" b="0" i="0" u="none" strike="noStrike" baseline="0"/>
                  <a:t>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164377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ax</a:t>
            </a:r>
            <a:r>
              <a:rPr lang="en-US" altLang="ja-JP" baseline="0"/>
              <a:t> P4</a:t>
            </a:r>
            <a:endParaRPr lang="en-US" altLang="ja-JP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x P4'!$C$2</c:f>
              <c:strCache>
                <c:ptCount val="1"/>
                <c:pt idx="0">
                  <c:v>Root Length (m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6.627734033245844E-2"/>
                  <c:y val="0.32604039078448527"/>
                </c:manualLayout>
              </c:layout>
              <c:numFmt formatCode="#,##0.00_);[Red]\(#,##0.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x P4'!$B$3:$B$294</c:f>
              <c:numCache>
                <c:formatCode>0.0_);[Red]\(0.0\)</c:formatCode>
                <c:ptCount val="292"/>
                <c:pt idx="0">
                  <c:v>2.1929533721477181</c:v>
                </c:pt>
                <c:pt idx="1">
                  <c:v>4.0205270690892201</c:v>
                </c:pt>
                <c:pt idx="2">
                  <c:v>2.0857142466491014</c:v>
                </c:pt>
                <c:pt idx="3">
                  <c:v>7.4549713271127853</c:v>
                </c:pt>
                <c:pt idx="4">
                  <c:v>2.5024897677262499</c:v>
                </c:pt>
                <c:pt idx="5">
                  <c:v>3.7277887176000046</c:v>
                </c:pt>
                <c:pt idx="6">
                  <c:v>4.0205270690892201</c:v>
                </c:pt>
                <c:pt idx="7">
                  <c:v>3.2542619440348903</c:v>
                </c:pt>
                <c:pt idx="8">
                  <c:v>4.274601585727531</c:v>
                </c:pt>
                <c:pt idx="9">
                  <c:v>3.2902680390073158</c:v>
                </c:pt>
                <c:pt idx="10">
                  <c:v>4.5338211923307252</c:v>
                </c:pt>
                <c:pt idx="11">
                  <c:v>4.274601585727531</c:v>
                </c:pt>
                <c:pt idx="12">
                  <c:v>3.2902680390073158</c:v>
                </c:pt>
                <c:pt idx="13">
                  <c:v>6.1919655008741019</c:v>
                </c:pt>
                <c:pt idx="14">
                  <c:v>2.395933563493938</c:v>
                </c:pt>
                <c:pt idx="15">
                  <c:v>3.7277887176000046</c:v>
                </c:pt>
                <c:pt idx="16">
                  <c:v>4.8240512786918766</c:v>
                </c:pt>
                <c:pt idx="17">
                  <c:v>3.2542619440348903</c:v>
                </c:pt>
                <c:pt idx="18">
                  <c:v>3.2542619440348903</c:v>
                </c:pt>
                <c:pt idx="19">
                  <c:v>4.5338211923307252</c:v>
                </c:pt>
                <c:pt idx="20">
                  <c:v>3.7717035466895488</c:v>
                </c:pt>
                <c:pt idx="21">
                  <c:v>6.4846892706534511</c:v>
                </c:pt>
                <c:pt idx="22">
                  <c:v>4.5338211923307252</c:v>
                </c:pt>
                <c:pt idx="23">
                  <c:v>6.1919655008741019</c:v>
                </c:pt>
                <c:pt idx="24">
                  <c:v>2.395933563493938</c:v>
                </c:pt>
                <c:pt idx="25">
                  <c:v>6.4631748395283335</c:v>
                </c:pt>
                <c:pt idx="26">
                  <c:v>7.9690400605329224</c:v>
                </c:pt>
                <c:pt idx="27">
                  <c:v>5.8191966201400351</c:v>
                </c:pt>
                <c:pt idx="28">
                  <c:v>6.4846892706534511</c:v>
                </c:pt>
                <c:pt idx="29">
                  <c:v>4.5338211923307252</c:v>
                </c:pt>
                <c:pt idx="30">
                  <c:v>5.7010398052037701</c:v>
                </c:pt>
                <c:pt idx="31">
                  <c:v>5.8191966201400351</c:v>
                </c:pt>
                <c:pt idx="32">
                  <c:v>4.5338211923307252</c:v>
                </c:pt>
                <c:pt idx="33">
                  <c:v>4.5338211923307252</c:v>
                </c:pt>
                <c:pt idx="34">
                  <c:v>5.0673023302830753</c:v>
                </c:pt>
                <c:pt idx="35">
                  <c:v>7.9509832078780764</c:v>
                </c:pt>
                <c:pt idx="36">
                  <c:v>6.0185100522927044</c:v>
                </c:pt>
                <c:pt idx="37">
                  <c:v>4.8515362124846719</c:v>
                </c:pt>
                <c:pt idx="38">
                  <c:v>6.4846892706534511</c:v>
                </c:pt>
                <c:pt idx="39">
                  <c:v>5.6202367571669614</c:v>
                </c:pt>
                <c:pt idx="40">
                  <c:v>5.7010398052037701</c:v>
                </c:pt>
                <c:pt idx="41">
                  <c:v>5.3904062322769395</c:v>
                </c:pt>
                <c:pt idx="42">
                  <c:v>5.3413806669021673</c:v>
                </c:pt>
                <c:pt idx="43">
                  <c:v>4.5338211923307252</c:v>
                </c:pt>
                <c:pt idx="44">
                  <c:v>5.0673023302830753</c:v>
                </c:pt>
                <c:pt idx="45">
                  <c:v>3.9470439453636912</c:v>
                </c:pt>
                <c:pt idx="46">
                  <c:v>7.9690400605329224</c:v>
                </c:pt>
                <c:pt idx="47">
                  <c:v>4.0205270690892201</c:v>
                </c:pt>
                <c:pt idx="48">
                  <c:v>5.6202367571669614</c:v>
                </c:pt>
                <c:pt idx="49">
                  <c:v>6.2491494176755733</c:v>
                </c:pt>
                <c:pt idx="50">
                  <c:v>6.578012443910854</c:v>
                </c:pt>
                <c:pt idx="51">
                  <c:v>6.139527962910365</c:v>
                </c:pt>
                <c:pt idx="52">
                  <c:v>4.5338211923307252</c:v>
                </c:pt>
                <c:pt idx="53">
                  <c:v>6.578012443910854</c:v>
                </c:pt>
                <c:pt idx="54">
                  <c:v>5.3904062322769395</c:v>
                </c:pt>
                <c:pt idx="55">
                  <c:v>10.195395201499586</c:v>
                </c:pt>
                <c:pt idx="56">
                  <c:v>7.126113245814234</c:v>
                </c:pt>
                <c:pt idx="57">
                  <c:v>4.0205270690892201</c:v>
                </c:pt>
                <c:pt idx="58">
                  <c:v>10.195395201499586</c:v>
                </c:pt>
                <c:pt idx="59">
                  <c:v>24.992533592690791</c:v>
                </c:pt>
                <c:pt idx="60">
                  <c:v>13.581388370418507</c:v>
                </c:pt>
                <c:pt idx="61">
                  <c:v>19.323990433292224</c:v>
                </c:pt>
              </c:numCache>
            </c:numRef>
          </c:xVal>
          <c:yVal>
            <c:numRef>
              <c:f>'Max P4'!$C$3:$C$294</c:f>
              <c:numCache>
                <c:formatCode>General</c:formatCode>
                <c:ptCount val="292"/>
                <c:pt idx="0">
                  <c:v>5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  <c:pt idx="4">
                  <c:v>7</c:v>
                </c:pt>
                <c:pt idx="5">
                  <c:v>7</c:v>
                </c:pt>
                <c:pt idx="6">
                  <c:v>7</c:v>
                </c:pt>
                <c:pt idx="7">
                  <c:v>7</c:v>
                </c:pt>
                <c:pt idx="8">
                  <c:v>8</c:v>
                </c:pt>
                <c:pt idx="9">
                  <c:v>8</c:v>
                </c:pt>
                <c:pt idx="10">
                  <c:v>8</c:v>
                </c:pt>
                <c:pt idx="11">
                  <c:v>8</c:v>
                </c:pt>
                <c:pt idx="12">
                  <c:v>8</c:v>
                </c:pt>
                <c:pt idx="13">
                  <c:v>8</c:v>
                </c:pt>
                <c:pt idx="14">
                  <c:v>8</c:v>
                </c:pt>
                <c:pt idx="15">
                  <c:v>9</c:v>
                </c:pt>
                <c:pt idx="16">
                  <c:v>9</c:v>
                </c:pt>
                <c:pt idx="17">
                  <c:v>9</c:v>
                </c:pt>
                <c:pt idx="18">
                  <c:v>9</c:v>
                </c:pt>
                <c:pt idx="19">
                  <c:v>9</c:v>
                </c:pt>
                <c:pt idx="20">
                  <c:v>9</c:v>
                </c:pt>
                <c:pt idx="21">
                  <c:v>10</c:v>
                </c:pt>
                <c:pt idx="22">
                  <c:v>10</c:v>
                </c:pt>
                <c:pt idx="23">
                  <c:v>10</c:v>
                </c:pt>
                <c:pt idx="24">
                  <c:v>10</c:v>
                </c:pt>
                <c:pt idx="25">
                  <c:v>10</c:v>
                </c:pt>
                <c:pt idx="26">
                  <c:v>10</c:v>
                </c:pt>
                <c:pt idx="27">
                  <c:v>10</c:v>
                </c:pt>
                <c:pt idx="28">
                  <c:v>10</c:v>
                </c:pt>
                <c:pt idx="29">
                  <c:v>10</c:v>
                </c:pt>
                <c:pt idx="30">
                  <c:v>10</c:v>
                </c:pt>
                <c:pt idx="31">
                  <c:v>10</c:v>
                </c:pt>
                <c:pt idx="32">
                  <c:v>11</c:v>
                </c:pt>
                <c:pt idx="33">
                  <c:v>11</c:v>
                </c:pt>
                <c:pt idx="34">
                  <c:v>11</c:v>
                </c:pt>
                <c:pt idx="35">
                  <c:v>11</c:v>
                </c:pt>
                <c:pt idx="36">
                  <c:v>11</c:v>
                </c:pt>
                <c:pt idx="37">
                  <c:v>11</c:v>
                </c:pt>
                <c:pt idx="38">
                  <c:v>11</c:v>
                </c:pt>
                <c:pt idx="39">
                  <c:v>11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3">
                  <c:v>11</c:v>
                </c:pt>
                <c:pt idx="44">
                  <c:v>11</c:v>
                </c:pt>
                <c:pt idx="45">
                  <c:v>11</c:v>
                </c:pt>
                <c:pt idx="46">
                  <c:v>11</c:v>
                </c:pt>
                <c:pt idx="47">
                  <c:v>12</c:v>
                </c:pt>
                <c:pt idx="48">
                  <c:v>12</c:v>
                </c:pt>
                <c:pt idx="49">
                  <c:v>12</c:v>
                </c:pt>
                <c:pt idx="50">
                  <c:v>12</c:v>
                </c:pt>
                <c:pt idx="51">
                  <c:v>12</c:v>
                </c:pt>
                <c:pt idx="52">
                  <c:v>12</c:v>
                </c:pt>
                <c:pt idx="53">
                  <c:v>12</c:v>
                </c:pt>
                <c:pt idx="54">
                  <c:v>12</c:v>
                </c:pt>
                <c:pt idx="55">
                  <c:v>13</c:v>
                </c:pt>
                <c:pt idx="56">
                  <c:v>13</c:v>
                </c:pt>
                <c:pt idx="57">
                  <c:v>13</c:v>
                </c:pt>
                <c:pt idx="58">
                  <c:v>13</c:v>
                </c:pt>
                <c:pt idx="59">
                  <c:v>15</c:v>
                </c:pt>
                <c:pt idx="60">
                  <c:v>16</c:v>
                </c:pt>
                <c:pt idx="61">
                  <c:v>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321-CC4E-8A88-D806D1677F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9991599"/>
        <c:axId val="342280047"/>
      </c:scatterChart>
      <c:valAx>
        <c:axId val="38999159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/>
                  <a:t>Body Weight (kg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_);[Red]\(0.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42280047"/>
        <c:crosses val="autoZero"/>
        <c:crossBetween val="midCat"/>
      </c:valAx>
      <c:valAx>
        <c:axId val="34228004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Root Length (mm)</a:t>
                </a:r>
                <a:r>
                  <a:rPr lang="en" altLang="ja-JP" sz="1000" b="0" i="0" u="none" strike="noStrike" baseline="0"/>
                  <a:t>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99915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" altLang="ja-JP"/>
              <a:t>Max</a:t>
            </a:r>
            <a:r>
              <a:rPr lang="en" altLang="ja-JP" baseline="0"/>
              <a:t> M1</a:t>
            </a:r>
            <a:endParaRPr lang="en" altLang="ja-JP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x M1'!$C$2</c:f>
              <c:strCache>
                <c:ptCount val="1"/>
                <c:pt idx="0">
                  <c:v>Root Length (m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9.9014554998806972E-2"/>
                  <c:y val="0.28853928258967632"/>
                </c:manualLayout>
              </c:layout>
              <c:numFmt formatCode="#,##0.00_);[Red]\(#,##0.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x M1'!$B$3:$B$294</c:f>
              <c:numCache>
                <c:formatCode>0.0_);[Red]\(0.0\)</c:formatCode>
                <c:ptCount val="292"/>
                <c:pt idx="0">
                  <c:v>2.5024897677262499</c:v>
                </c:pt>
                <c:pt idx="1">
                  <c:v>6.578012443910854</c:v>
                </c:pt>
                <c:pt idx="2">
                  <c:v>5.0691137795606647</c:v>
                </c:pt>
                <c:pt idx="3">
                  <c:v>3.9470439453636912</c:v>
                </c:pt>
                <c:pt idx="4">
                  <c:v>2.1929533721477181</c:v>
                </c:pt>
                <c:pt idx="5">
                  <c:v>5.0691137795606647</c:v>
                </c:pt>
                <c:pt idx="6">
                  <c:v>4.274601585727531</c:v>
                </c:pt>
                <c:pt idx="7">
                  <c:v>3.2902680390073158</c:v>
                </c:pt>
                <c:pt idx="8">
                  <c:v>7.9509832078780764</c:v>
                </c:pt>
                <c:pt idx="9">
                  <c:v>7.3453521595556275</c:v>
                </c:pt>
                <c:pt idx="10">
                  <c:v>4.8240512786918766</c:v>
                </c:pt>
                <c:pt idx="11">
                  <c:v>5.7010398052037701</c:v>
                </c:pt>
                <c:pt idx="12">
                  <c:v>3.2542619440348903</c:v>
                </c:pt>
                <c:pt idx="13">
                  <c:v>3.2902680390073158</c:v>
                </c:pt>
                <c:pt idx="14">
                  <c:v>3.7277887176000046</c:v>
                </c:pt>
                <c:pt idx="15">
                  <c:v>4.8240512786918766</c:v>
                </c:pt>
                <c:pt idx="16">
                  <c:v>6.1919655008741019</c:v>
                </c:pt>
                <c:pt idx="17">
                  <c:v>3.6181605417654055</c:v>
                </c:pt>
                <c:pt idx="18">
                  <c:v>3.2542619440348903</c:v>
                </c:pt>
                <c:pt idx="19">
                  <c:v>4.274601585727531</c:v>
                </c:pt>
                <c:pt idx="20">
                  <c:v>7.9509832078780764</c:v>
                </c:pt>
                <c:pt idx="21">
                  <c:v>6.1919655008741019</c:v>
                </c:pt>
                <c:pt idx="22">
                  <c:v>2.395933563493938</c:v>
                </c:pt>
                <c:pt idx="23">
                  <c:v>5.7010398052037701</c:v>
                </c:pt>
                <c:pt idx="24">
                  <c:v>4.5338211923307252</c:v>
                </c:pt>
                <c:pt idx="25">
                  <c:v>4.0205270690892201</c:v>
                </c:pt>
                <c:pt idx="26">
                  <c:v>6.0185100522927044</c:v>
                </c:pt>
                <c:pt idx="27">
                  <c:v>6.2491494176755733</c:v>
                </c:pt>
                <c:pt idx="28">
                  <c:v>7.126113245814234</c:v>
                </c:pt>
                <c:pt idx="29">
                  <c:v>5.3904062322769395</c:v>
                </c:pt>
                <c:pt idx="30">
                  <c:v>7.9690400605329224</c:v>
                </c:pt>
                <c:pt idx="31">
                  <c:v>4.5338211923307252</c:v>
                </c:pt>
                <c:pt idx="32">
                  <c:v>5.3413806669021673</c:v>
                </c:pt>
                <c:pt idx="33">
                  <c:v>4.5338211923307252</c:v>
                </c:pt>
                <c:pt idx="34">
                  <c:v>4.0205270690892201</c:v>
                </c:pt>
                <c:pt idx="35">
                  <c:v>6.0185100522927044</c:v>
                </c:pt>
                <c:pt idx="36">
                  <c:v>6.2491494176755733</c:v>
                </c:pt>
                <c:pt idx="37">
                  <c:v>5.3904062322769395</c:v>
                </c:pt>
                <c:pt idx="38">
                  <c:v>7.9690400605329224</c:v>
                </c:pt>
                <c:pt idx="39">
                  <c:v>8.6607702574033922</c:v>
                </c:pt>
                <c:pt idx="40">
                  <c:v>4.5338211923307252</c:v>
                </c:pt>
                <c:pt idx="41">
                  <c:v>5.6202367571669614</c:v>
                </c:pt>
                <c:pt idx="42">
                  <c:v>4.5338211923307252</c:v>
                </c:pt>
                <c:pt idx="43">
                  <c:v>6.4846892706534511</c:v>
                </c:pt>
                <c:pt idx="44">
                  <c:v>5.6202367571669614</c:v>
                </c:pt>
                <c:pt idx="45">
                  <c:v>5.6202367571669614</c:v>
                </c:pt>
              </c:numCache>
            </c:numRef>
          </c:xVal>
          <c:yVal>
            <c:numRef>
              <c:f>'Max M1'!$C$3:$C$294</c:f>
              <c:numCache>
                <c:formatCode>General</c:formatCode>
                <c:ptCount val="292"/>
                <c:pt idx="0">
                  <c:v>4</c:v>
                </c:pt>
                <c:pt idx="1">
                  <c:v>4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6</c:v>
                </c:pt>
                <c:pt idx="14">
                  <c:v>6</c:v>
                </c:pt>
                <c:pt idx="15">
                  <c:v>6</c:v>
                </c:pt>
                <c:pt idx="16">
                  <c:v>7</c:v>
                </c:pt>
                <c:pt idx="17">
                  <c:v>7</c:v>
                </c:pt>
                <c:pt idx="18">
                  <c:v>7</c:v>
                </c:pt>
                <c:pt idx="19">
                  <c:v>7</c:v>
                </c:pt>
                <c:pt idx="20">
                  <c:v>7</c:v>
                </c:pt>
                <c:pt idx="21">
                  <c:v>7</c:v>
                </c:pt>
                <c:pt idx="22">
                  <c:v>7</c:v>
                </c:pt>
                <c:pt idx="23">
                  <c:v>7</c:v>
                </c:pt>
                <c:pt idx="24">
                  <c:v>8</c:v>
                </c:pt>
                <c:pt idx="25">
                  <c:v>8</c:v>
                </c:pt>
                <c:pt idx="26">
                  <c:v>8</c:v>
                </c:pt>
                <c:pt idx="27">
                  <c:v>8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1">
                  <c:v>8</c:v>
                </c:pt>
                <c:pt idx="32">
                  <c:v>8</c:v>
                </c:pt>
                <c:pt idx="33">
                  <c:v>8</c:v>
                </c:pt>
                <c:pt idx="34">
                  <c:v>8</c:v>
                </c:pt>
                <c:pt idx="35">
                  <c:v>8</c:v>
                </c:pt>
                <c:pt idx="36">
                  <c:v>8</c:v>
                </c:pt>
                <c:pt idx="37">
                  <c:v>8</c:v>
                </c:pt>
                <c:pt idx="38">
                  <c:v>8</c:v>
                </c:pt>
                <c:pt idx="39">
                  <c:v>9</c:v>
                </c:pt>
                <c:pt idx="40">
                  <c:v>9</c:v>
                </c:pt>
                <c:pt idx="41">
                  <c:v>10</c:v>
                </c:pt>
                <c:pt idx="42">
                  <c:v>10</c:v>
                </c:pt>
                <c:pt idx="43">
                  <c:v>12</c:v>
                </c:pt>
                <c:pt idx="44">
                  <c:v>12</c:v>
                </c:pt>
                <c:pt idx="45">
                  <c:v>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A30-BA42-9080-EEC87DB1A5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1721199"/>
        <c:axId val="391722831"/>
      </c:scatterChart>
      <c:valAx>
        <c:axId val="39172119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/>
                  <a:t>Body Weight (kg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_);[Red]\(0.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1722831"/>
        <c:crosses val="autoZero"/>
        <c:crossBetween val="midCat"/>
      </c:valAx>
      <c:valAx>
        <c:axId val="39172283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Root Length (mm)</a:t>
                </a:r>
                <a:r>
                  <a:rPr lang="en" altLang="ja-JP" sz="1000" b="0" i="0" u="none" strike="noStrike" baseline="0"/>
                  <a:t> 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17211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350</xdr:colOff>
      <xdr:row>0</xdr:row>
      <xdr:rowOff>203200</xdr:rowOff>
    </xdr:from>
    <xdr:to>
      <xdr:col>7</xdr:col>
      <xdr:colOff>25400</xdr:colOff>
      <xdr:row>11</xdr:row>
      <xdr:rowOff>1524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A935560B-49AA-1C4A-824C-734F0A57A48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8100</xdr:colOff>
      <xdr:row>0</xdr:row>
      <xdr:rowOff>215900</xdr:rowOff>
    </xdr:from>
    <xdr:to>
      <xdr:col>6</xdr:col>
      <xdr:colOff>1168400</xdr:colOff>
      <xdr:row>11</xdr:row>
      <xdr:rowOff>1651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C9688AFB-0957-D647-9E39-894B2632045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65100</xdr:colOff>
      <xdr:row>0</xdr:row>
      <xdr:rowOff>190500</xdr:rowOff>
    </xdr:from>
    <xdr:to>
      <xdr:col>7</xdr:col>
      <xdr:colOff>25400</xdr:colOff>
      <xdr:row>11</xdr:row>
      <xdr:rowOff>1397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283D50CB-C1E0-7B4C-81CA-22D97856424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0800</xdr:colOff>
      <xdr:row>1</xdr:row>
      <xdr:rowOff>25400</xdr:rowOff>
    </xdr:from>
    <xdr:to>
      <xdr:col>7</xdr:col>
      <xdr:colOff>38100</xdr:colOff>
      <xdr:row>11</xdr:row>
      <xdr:rowOff>2286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5833782B-D926-E943-9F2F-F235E1DA95C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63600</xdr:colOff>
      <xdr:row>1</xdr:row>
      <xdr:rowOff>152400</xdr:rowOff>
    </xdr:from>
    <xdr:to>
      <xdr:col>6</xdr:col>
      <xdr:colOff>1320800</xdr:colOff>
      <xdr:row>12</xdr:row>
      <xdr:rowOff>1016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9119F9DB-3171-F746-8128-E55EBFB7909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35026</xdr:colOff>
      <xdr:row>0</xdr:row>
      <xdr:rowOff>139700</xdr:rowOff>
    </xdr:from>
    <xdr:to>
      <xdr:col>6</xdr:col>
      <xdr:colOff>1190626</xdr:colOff>
      <xdr:row>11</xdr:row>
      <xdr:rowOff>889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1C9F526B-99C2-8B4B-AC82-2CE48DF623A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8100</xdr:colOff>
      <xdr:row>0</xdr:row>
      <xdr:rowOff>38100</xdr:rowOff>
    </xdr:from>
    <xdr:to>
      <xdr:col>6</xdr:col>
      <xdr:colOff>1397000</xdr:colOff>
      <xdr:row>11</xdr:row>
      <xdr:rowOff>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F5A1FF5E-905D-284D-A78C-86C45069C15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3500</xdr:colOff>
      <xdr:row>0</xdr:row>
      <xdr:rowOff>139700</xdr:rowOff>
    </xdr:from>
    <xdr:to>
      <xdr:col>6</xdr:col>
      <xdr:colOff>1447800</xdr:colOff>
      <xdr:row>11</xdr:row>
      <xdr:rowOff>889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D828AA4D-EB14-584B-9308-9FB4074CBEC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01700</xdr:colOff>
      <xdr:row>0</xdr:row>
      <xdr:rowOff>190500</xdr:rowOff>
    </xdr:from>
    <xdr:to>
      <xdr:col>6</xdr:col>
      <xdr:colOff>1231900</xdr:colOff>
      <xdr:row>11</xdr:row>
      <xdr:rowOff>1397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5345D76A-30E0-A940-9671-B18F252FF6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77800</xdr:colOff>
      <xdr:row>1</xdr:row>
      <xdr:rowOff>25400</xdr:rowOff>
    </xdr:from>
    <xdr:to>
      <xdr:col>6</xdr:col>
      <xdr:colOff>1104900</xdr:colOff>
      <xdr:row>11</xdr:row>
      <xdr:rowOff>2286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E4824CF2-CBA3-C645-8050-8F7B97C99B0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39800</xdr:colOff>
      <xdr:row>0</xdr:row>
      <xdr:rowOff>215900</xdr:rowOff>
    </xdr:from>
    <xdr:to>
      <xdr:col>6</xdr:col>
      <xdr:colOff>1346200</xdr:colOff>
      <xdr:row>11</xdr:row>
      <xdr:rowOff>1651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71F90BE0-3036-964E-8E6B-9929A9DF9C2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0800</xdr:colOff>
      <xdr:row>0</xdr:row>
      <xdr:rowOff>139700</xdr:rowOff>
    </xdr:from>
    <xdr:to>
      <xdr:col>6</xdr:col>
      <xdr:colOff>1549400</xdr:colOff>
      <xdr:row>11</xdr:row>
      <xdr:rowOff>889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C2C8C87B-CB03-7D44-BDEA-D0549A94A9E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25400</xdr:rowOff>
    </xdr:from>
    <xdr:to>
      <xdr:col>7</xdr:col>
      <xdr:colOff>12700</xdr:colOff>
      <xdr:row>11</xdr:row>
      <xdr:rowOff>2286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706F61B3-8426-A44B-9042-172F2E8B34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76300</xdr:colOff>
      <xdr:row>1</xdr:row>
      <xdr:rowOff>50800</xdr:rowOff>
    </xdr:from>
    <xdr:to>
      <xdr:col>6</xdr:col>
      <xdr:colOff>1308100</xdr:colOff>
      <xdr:row>11</xdr:row>
      <xdr:rowOff>2413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7A29538B-597F-2644-9982-5884B65226C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39800</xdr:colOff>
      <xdr:row>0</xdr:row>
      <xdr:rowOff>215900</xdr:rowOff>
    </xdr:from>
    <xdr:to>
      <xdr:col>7</xdr:col>
      <xdr:colOff>177800</xdr:colOff>
      <xdr:row>11</xdr:row>
      <xdr:rowOff>1651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311D0E4-17E5-DB4E-9248-3AF6B919B0B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27100</xdr:colOff>
      <xdr:row>0</xdr:row>
      <xdr:rowOff>203200</xdr:rowOff>
    </xdr:from>
    <xdr:to>
      <xdr:col>6</xdr:col>
      <xdr:colOff>1689100</xdr:colOff>
      <xdr:row>11</xdr:row>
      <xdr:rowOff>1524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4C1441AB-8B96-0441-9F94-E1BF6AAE39E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3500</xdr:colOff>
      <xdr:row>0</xdr:row>
      <xdr:rowOff>241300</xdr:rowOff>
    </xdr:from>
    <xdr:to>
      <xdr:col>6</xdr:col>
      <xdr:colOff>1422400</xdr:colOff>
      <xdr:row>11</xdr:row>
      <xdr:rowOff>1905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7B4E3B47-89F3-904C-8E3E-EF274C8CDC0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39800</xdr:colOff>
      <xdr:row>1</xdr:row>
      <xdr:rowOff>25400</xdr:rowOff>
    </xdr:from>
    <xdr:to>
      <xdr:col>6</xdr:col>
      <xdr:colOff>1308100</xdr:colOff>
      <xdr:row>11</xdr:row>
      <xdr:rowOff>2286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F05DC979-2E93-8840-899A-48CBD643D9B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</xdr:row>
      <xdr:rowOff>63500</xdr:rowOff>
    </xdr:from>
    <xdr:to>
      <xdr:col>6</xdr:col>
      <xdr:colOff>1308100</xdr:colOff>
      <xdr:row>12</xdr:row>
      <xdr:rowOff>127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6A5A08A8-B0EA-2446-A850-4B676D22B5D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25500</xdr:colOff>
      <xdr:row>1</xdr:row>
      <xdr:rowOff>228600</xdr:rowOff>
    </xdr:from>
    <xdr:to>
      <xdr:col>6</xdr:col>
      <xdr:colOff>1270000</xdr:colOff>
      <xdr:row>12</xdr:row>
      <xdr:rowOff>1778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B06E9473-43D4-824D-BA78-4A783F07FD5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0</xdr:row>
      <xdr:rowOff>228600</xdr:rowOff>
    </xdr:from>
    <xdr:to>
      <xdr:col>7</xdr:col>
      <xdr:colOff>0</xdr:colOff>
      <xdr:row>12</xdr:row>
      <xdr:rowOff>381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82BC7EFC-7FC2-5F48-B69E-8FDBDA0B9F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6F7E0C-00BF-9A44-B170-822ABB5B8CD4}">
  <sheetPr>
    <pageSetUpPr fitToPage="1"/>
  </sheetPr>
  <dimension ref="B1:T68"/>
  <sheetViews>
    <sheetView tabSelected="1" zoomScale="107" workbookViewId="0">
      <selection activeCell="D12" sqref="D12"/>
    </sheetView>
  </sheetViews>
  <sheetFormatPr baseColWidth="10" defaultRowHeight="20"/>
  <cols>
    <col min="2" max="2" width="15.85546875" style="5" customWidth="1"/>
    <col min="3" max="3" width="15.85546875" customWidth="1"/>
    <col min="5" max="7" width="18.140625" customWidth="1"/>
  </cols>
  <sheetData>
    <row r="1" spans="2:3">
      <c r="B1" s="58" t="s">
        <v>16</v>
      </c>
      <c r="C1" s="59"/>
    </row>
    <row r="2" spans="2:3">
      <c r="B2" s="17" t="s">
        <v>1</v>
      </c>
      <c r="C2" s="18" t="s">
        <v>9</v>
      </c>
    </row>
    <row r="3" spans="2:3">
      <c r="B3" s="19">
        <v>3.2542619440348903</v>
      </c>
      <c r="C3" s="20">
        <v>4</v>
      </c>
    </row>
    <row r="4" spans="2:3">
      <c r="B4" s="19">
        <v>3.6181605417654055</v>
      </c>
      <c r="C4" s="20">
        <v>4</v>
      </c>
    </row>
    <row r="5" spans="2:3">
      <c r="B5" s="19">
        <v>3.2542619440348903</v>
      </c>
      <c r="C5" s="20">
        <v>4</v>
      </c>
    </row>
    <row r="6" spans="2:3">
      <c r="B6" s="19">
        <v>5.7010398052037701</v>
      </c>
      <c r="C6" s="20">
        <v>6</v>
      </c>
    </row>
    <row r="7" spans="2:3">
      <c r="B7" s="19">
        <v>5.3904062322769395</v>
      </c>
      <c r="C7" s="20">
        <v>6</v>
      </c>
    </row>
    <row r="8" spans="2:3">
      <c r="B8" s="19">
        <v>4.0002317853128657</v>
      </c>
      <c r="C8" s="20">
        <v>6</v>
      </c>
    </row>
    <row r="9" spans="2:3">
      <c r="B9" s="19">
        <v>7.389474919037287</v>
      </c>
      <c r="C9" s="20">
        <v>6</v>
      </c>
    </row>
    <row r="10" spans="2:3">
      <c r="B10" s="19">
        <v>5.3904062322769395</v>
      </c>
      <c r="C10" s="20">
        <v>6</v>
      </c>
    </row>
    <row r="11" spans="2:3">
      <c r="B11" s="19">
        <v>4.0002317853128657</v>
      </c>
      <c r="C11" s="20">
        <v>6</v>
      </c>
    </row>
    <row r="12" spans="2:3">
      <c r="B12" s="19">
        <v>7.8934461335256847</v>
      </c>
      <c r="C12" s="20">
        <v>7</v>
      </c>
    </row>
    <row r="13" spans="2:3">
      <c r="B13" s="19">
        <v>7.8934461335256847</v>
      </c>
      <c r="C13" s="20">
        <v>7</v>
      </c>
    </row>
    <row r="14" spans="2:3">
      <c r="B14" s="19">
        <v>6.1919655008741019</v>
      </c>
      <c r="C14" s="20">
        <v>9</v>
      </c>
    </row>
    <row r="15" spans="2:3">
      <c r="B15" s="19">
        <v>5.3721711052784276</v>
      </c>
      <c r="C15" s="20">
        <v>9</v>
      </c>
    </row>
    <row r="16" spans="2:3" ht="21" thickBot="1">
      <c r="B16" s="19">
        <v>6.1919655008741019</v>
      </c>
      <c r="C16" s="20">
        <v>9</v>
      </c>
    </row>
    <row r="17" spans="2:7">
      <c r="B17" s="19">
        <v>2.395933563493938</v>
      </c>
      <c r="C17" s="20">
        <v>9</v>
      </c>
      <c r="E17" s="13"/>
      <c r="F17" s="43" t="s">
        <v>1</v>
      </c>
      <c r="G17" s="44" t="s">
        <v>9</v>
      </c>
    </row>
    <row r="18" spans="2:7">
      <c r="B18" s="19">
        <v>4.5338211923307252</v>
      </c>
      <c r="C18" s="20">
        <v>11</v>
      </c>
      <c r="E18" s="19" t="s">
        <v>1</v>
      </c>
      <c r="F18" s="8">
        <v>1</v>
      </c>
      <c r="G18" s="38"/>
    </row>
    <row r="19" spans="2:7" ht="21" thickBot="1">
      <c r="B19" s="19">
        <v>4.5338211923307252</v>
      </c>
      <c r="C19" s="20">
        <v>11</v>
      </c>
      <c r="E19" s="27" t="s">
        <v>9</v>
      </c>
      <c r="F19" s="40">
        <v>0.266336457875952</v>
      </c>
      <c r="G19" s="39">
        <v>1</v>
      </c>
    </row>
    <row r="20" spans="2:7">
      <c r="B20" s="19">
        <v>8.6556591981871129</v>
      </c>
      <c r="C20" s="20">
        <v>11</v>
      </c>
    </row>
    <row r="21" spans="2:7">
      <c r="B21" s="19">
        <v>7.6373387886585782</v>
      </c>
      <c r="C21" s="20">
        <v>11</v>
      </c>
    </row>
    <row r="22" spans="2:7" ht="21" thickBot="1">
      <c r="B22" s="21">
        <v>5.0673023302830753</v>
      </c>
      <c r="C22" s="22">
        <v>16</v>
      </c>
    </row>
    <row r="60" spans="16:20">
      <c r="P60" s="6"/>
      <c r="Q60" s="6"/>
      <c r="R60" s="6"/>
      <c r="S60" s="6"/>
      <c r="T60" s="6"/>
    </row>
    <row r="61" spans="16:20">
      <c r="P61" s="6"/>
      <c r="Q61" s="6"/>
      <c r="R61" s="6"/>
      <c r="S61" s="6"/>
      <c r="T61" s="6"/>
    </row>
    <row r="62" spans="16:20">
      <c r="P62" s="6"/>
      <c r="Q62" s="6"/>
      <c r="R62" s="6"/>
      <c r="S62" s="6"/>
      <c r="T62" s="6"/>
    </row>
    <row r="63" spans="16:20">
      <c r="P63" s="6"/>
      <c r="Q63" s="6"/>
      <c r="R63" s="6"/>
      <c r="S63" s="6"/>
      <c r="T63" s="6"/>
    </row>
    <row r="64" spans="16:20">
      <c r="P64" s="6"/>
      <c r="Q64" s="11"/>
      <c r="R64" s="11"/>
      <c r="S64" s="11"/>
      <c r="T64" s="6"/>
    </row>
    <row r="65" spans="16:20">
      <c r="P65" s="6"/>
      <c r="Q65" s="9"/>
      <c r="R65" s="9"/>
      <c r="S65" s="9"/>
      <c r="T65" s="6"/>
    </row>
    <row r="66" spans="16:20">
      <c r="P66" s="6"/>
      <c r="Q66" s="9"/>
      <c r="R66" s="9"/>
      <c r="S66" s="9"/>
      <c r="T66" s="6"/>
    </row>
    <row r="67" spans="16:20">
      <c r="P67" s="6"/>
      <c r="Q67" s="6"/>
      <c r="R67" s="6"/>
      <c r="S67" s="6"/>
      <c r="T67" s="6"/>
    </row>
    <row r="68" spans="16:20">
      <c r="P68" s="6"/>
      <c r="Q68" s="6"/>
      <c r="R68" s="6"/>
      <c r="S68" s="6"/>
      <c r="T68" s="6"/>
    </row>
  </sheetData>
  <sortState xmlns:xlrd2="http://schemas.microsoft.com/office/spreadsheetml/2017/richdata2" ref="B3:C293">
    <sortCondition ref="C3:C293"/>
  </sortState>
  <mergeCells count="1">
    <mergeCell ref="B1:C1"/>
  </mergeCells>
  <phoneticPr fontId="1"/>
  <pageMargins left="0.7" right="0.7" top="0.75" bottom="0.75" header="0.3" footer="0.3"/>
  <pageSetup paperSize="9" scale="59" orientation="portrait" horizontalDpi="0" verticalDpi="0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D0074-0528-A845-B396-EBD254CA1ADB}">
  <dimension ref="B1:G29"/>
  <sheetViews>
    <sheetView zoomScale="150" workbookViewId="0">
      <selection activeCell="I12" sqref="I12"/>
    </sheetView>
  </sheetViews>
  <sheetFormatPr baseColWidth="10" defaultRowHeight="20"/>
  <cols>
    <col min="2" max="2" width="16.28515625" style="5" customWidth="1"/>
    <col min="3" max="3" width="16.28515625" style="4" customWidth="1"/>
    <col min="5" max="7" width="17.7109375" customWidth="1"/>
  </cols>
  <sheetData>
    <row r="1" spans="2:7">
      <c r="B1" s="60" t="s">
        <v>15</v>
      </c>
      <c r="C1" s="61"/>
    </row>
    <row r="2" spans="2:7">
      <c r="B2" s="29" t="s">
        <v>1</v>
      </c>
      <c r="C2" s="30" t="s">
        <v>10</v>
      </c>
    </row>
    <row r="3" spans="2:7">
      <c r="B3" s="19">
        <v>3.6181605417654055</v>
      </c>
      <c r="C3" s="25">
        <v>2</v>
      </c>
    </row>
    <row r="4" spans="2:7">
      <c r="B4" s="19">
        <v>3.2542619440348903</v>
      </c>
      <c r="C4" s="25">
        <v>2</v>
      </c>
    </row>
    <row r="5" spans="2:7">
      <c r="B5" s="19">
        <v>3.2542619440348903</v>
      </c>
      <c r="C5" s="25">
        <v>2</v>
      </c>
    </row>
    <row r="6" spans="2:7">
      <c r="B6" s="19">
        <v>5.0691137795606647</v>
      </c>
      <c r="C6" s="25">
        <v>2</v>
      </c>
    </row>
    <row r="7" spans="2:7">
      <c r="B7" s="19">
        <v>3.2902680390073158</v>
      </c>
      <c r="C7" s="25">
        <v>2</v>
      </c>
    </row>
    <row r="8" spans="2:7">
      <c r="B8" s="19">
        <v>3.2542619440348903</v>
      </c>
      <c r="C8" s="25">
        <v>2</v>
      </c>
    </row>
    <row r="9" spans="2:7">
      <c r="B9" s="19">
        <v>4.5338211923307252</v>
      </c>
      <c r="C9" s="25">
        <v>3</v>
      </c>
    </row>
    <row r="10" spans="2:7">
      <c r="B10" s="19">
        <v>2.395933563493938</v>
      </c>
      <c r="C10" s="25">
        <v>3</v>
      </c>
    </row>
    <row r="11" spans="2:7">
      <c r="B11" s="19">
        <v>4.8240512786918766</v>
      </c>
      <c r="C11" s="25">
        <v>3</v>
      </c>
    </row>
    <row r="12" spans="2:7">
      <c r="B12" s="19">
        <v>5.7010398052037701</v>
      </c>
      <c r="C12" s="25">
        <v>3</v>
      </c>
    </row>
    <row r="13" spans="2:7">
      <c r="B13" s="19">
        <v>5.3904062322769395</v>
      </c>
      <c r="C13" s="25">
        <v>3</v>
      </c>
    </row>
    <row r="14" spans="2:7" ht="21" thickBot="1">
      <c r="B14" s="19">
        <v>5.0691137795606647</v>
      </c>
      <c r="C14" s="25">
        <v>3</v>
      </c>
    </row>
    <row r="15" spans="2:7">
      <c r="B15" s="19">
        <v>4.5338211923307252</v>
      </c>
      <c r="C15" s="25">
        <v>4</v>
      </c>
      <c r="E15" s="46"/>
      <c r="F15" s="47" t="s">
        <v>0</v>
      </c>
      <c r="G15" s="48" t="s">
        <v>10</v>
      </c>
    </row>
    <row r="16" spans="2:7">
      <c r="B16" s="19">
        <v>4.0205270690892201</v>
      </c>
      <c r="C16" s="25">
        <v>4</v>
      </c>
      <c r="E16" s="49" t="s">
        <v>0</v>
      </c>
      <c r="F16" s="8">
        <v>1</v>
      </c>
      <c r="G16" s="50"/>
    </row>
    <row r="17" spans="2:7" ht="21" thickBot="1">
      <c r="B17" s="19">
        <v>3.7277887176000046</v>
      </c>
      <c r="C17" s="25">
        <v>4</v>
      </c>
      <c r="E17" s="51" t="s">
        <v>10</v>
      </c>
      <c r="F17" s="52">
        <v>0.65945626155513026</v>
      </c>
      <c r="G17" s="53">
        <v>1</v>
      </c>
    </row>
    <row r="18" spans="2:7">
      <c r="B18" s="19">
        <v>6.578012443910854</v>
      </c>
      <c r="C18" s="25">
        <v>4</v>
      </c>
    </row>
    <row r="19" spans="2:7">
      <c r="B19" s="19">
        <v>8.6607702574033922</v>
      </c>
      <c r="C19" s="25">
        <v>4</v>
      </c>
    </row>
    <row r="20" spans="2:7">
      <c r="B20" s="19">
        <v>5.3413806669021673</v>
      </c>
      <c r="C20" s="25">
        <v>4</v>
      </c>
    </row>
    <row r="21" spans="2:7">
      <c r="B21" s="19">
        <v>4.0205270690892201</v>
      </c>
      <c r="C21" s="25">
        <v>4</v>
      </c>
    </row>
    <row r="22" spans="2:7">
      <c r="B22" s="19">
        <v>7.9509832078780764</v>
      </c>
      <c r="C22" s="25">
        <v>4</v>
      </c>
    </row>
    <row r="23" spans="2:7">
      <c r="B23" s="19">
        <v>7.9509832078780764</v>
      </c>
      <c r="C23" s="25">
        <v>5</v>
      </c>
    </row>
    <row r="24" spans="2:7">
      <c r="B24" s="19">
        <v>10.195395201499586</v>
      </c>
      <c r="C24" s="25">
        <v>5</v>
      </c>
    </row>
    <row r="25" spans="2:7">
      <c r="B25" s="19">
        <v>7.126113245814234</v>
      </c>
      <c r="C25" s="25">
        <v>5</v>
      </c>
    </row>
    <row r="26" spans="2:7">
      <c r="B26" s="19">
        <v>6.4631748395283335</v>
      </c>
      <c r="C26" s="25">
        <v>5</v>
      </c>
    </row>
    <row r="27" spans="2:7">
      <c r="B27" s="19">
        <v>10.195395201499586</v>
      </c>
      <c r="C27" s="25">
        <v>5</v>
      </c>
    </row>
    <row r="28" spans="2:7">
      <c r="B28" s="19">
        <v>6.4631748395283335</v>
      </c>
      <c r="C28" s="25">
        <v>5</v>
      </c>
    </row>
    <row r="29" spans="2:7" ht="21" thickBot="1">
      <c r="B29" s="21">
        <v>5.3721711052784276</v>
      </c>
      <c r="C29" s="26">
        <v>6</v>
      </c>
    </row>
  </sheetData>
  <sortState xmlns:xlrd2="http://schemas.microsoft.com/office/spreadsheetml/2017/richdata2" ref="B3:C293">
    <sortCondition ref="C3:C293"/>
  </sortState>
  <mergeCells count="1">
    <mergeCell ref="B1:C1"/>
  </mergeCells>
  <phoneticPr fontId="1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0CB419-E9E9-4D4E-8CEC-B6CEDFD54E5C}">
  <dimension ref="B1:G28"/>
  <sheetViews>
    <sheetView zoomScale="137" workbookViewId="0">
      <selection activeCell="J25" sqref="J25"/>
    </sheetView>
  </sheetViews>
  <sheetFormatPr baseColWidth="10" defaultRowHeight="20"/>
  <cols>
    <col min="2" max="2" width="16.7109375" style="5" customWidth="1"/>
    <col min="3" max="3" width="16.7109375" customWidth="1"/>
    <col min="5" max="7" width="16.42578125" customWidth="1"/>
  </cols>
  <sheetData>
    <row r="1" spans="2:7">
      <c r="B1" s="60" t="s">
        <v>8</v>
      </c>
      <c r="C1" s="61"/>
    </row>
    <row r="2" spans="2:7">
      <c r="B2" s="29" t="s">
        <v>1</v>
      </c>
      <c r="C2" s="30" t="s">
        <v>10</v>
      </c>
    </row>
    <row r="3" spans="2:7">
      <c r="B3" s="19">
        <v>3.6181605417654055</v>
      </c>
      <c r="C3" s="20">
        <v>4</v>
      </c>
    </row>
    <row r="4" spans="2:7">
      <c r="B4" s="19">
        <v>5.7010398052037701</v>
      </c>
      <c r="C4" s="20">
        <v>6</v>
      </c>
    </row>
    <row r="5" spans="2:7">
      <c r="B5" s="19">
        <v>5.0691137795606647</v>
      </c>
      <c r="C5" s="20">
        <v>6</v>
      </c>
    </row>
    <row r="6" spans="2:7">
      <c r="B6" s="19">
        <v>5.7010398052037701</v>
      </c>
      <c r="C6" s="20">
        <v>6</v>
      </c>
    </row>
    <row r="7" spans="2:7">
      <c r="B7" s="19">
        <v>5.0691137795606647</v>
      </c>
      <c r="C7" s="20">
        <v>6</v>
      </c>
    </row>
    <row r="8" spans="2:7">
      <c r="B8" s="19">
        <v>4.8515362124846719</v>
      </c>
      <c r="C8" s="20">
        <v>7</v>
      </c>
    </row>
    <row r="9" spans="2:7">
      <c r="B9" s="19">
        <v>3.2542619440348903</v>
      </c>
      <c r="C9" s="20">
        <v>7</v>
      </c>
    </row>
    <row r="10" spans="2:7">
      <c r="B10" s="19">
        <v>5.3721711052784276</v>
      </c>
      <c r="C10" s="20">
        <v>8</v>
      </c>
    </row>
    <row r="11" spans="2:7">
      <c r="B11" s="19">
        <v>4.6411547156585549</v>
      </c>
      <c r="C11" s="20">
        <v>8</v>
      </c>
    </row>
    <row r="12" spans="2:7">
      <c r="B12" s="19">
        <v>5.3721711052784276</v>
      </c>
      <c r="C12" s="20">
        <v>8</v>
      </c>
    </row>
    <row r="13" spans="2:7" ht="21" thickBot="1">
      <c r="B13" s="19">
        <v>4.5338211923307252</v>
      </c>
      <c r="C13" s="20">
        <v>9</v>
      </c>
    </row>
    <row r="14" spans="2:7">
      <c r="B14" s="19">
        <v>6.139527962910365</v>
      </c>
      <c r="C14" s="20">
        <v>9</v>
      </c>
      <c r="E14" s="13"/>
      <c r="F14" s="10" t="s">
        <v>0</v>
      </c>
      <c r="G14" s="14" t="s">
        <v>10</v>
      </c>
    </row>
    <row r="15" spans="2:7">
      <c r="B15" s="19">
        <v>6.2210343544425832</v>
      </c>
      <c r="C15" s="20">
        <v>9</v>
      </c>
      <c r="E15" s="15" t="s">
        <v>0</v>
      </c>
      <c r="F15" s="8">
        <v>1</v>
      </c>
      <c r="G15" s="38"/>
    </row>
    <row r="16" spans="2:7" ht="21" thickBot="1">
      <c r="B16" s="19">
        <v>5.591417159036963</v>
      </c>
      <c r="C16" s="20">
        <v>10</v>
      </c>
      <c r="E16" s="16" t="s">
        <v>10</v>
      </c>
      <c r="F16" s="40">
        <v>0.32537668881023968</v>
      </c>
      <c r="G16" s="39">
        <v>1</v>
      </c>
    </row>
    <row r="17" spans="2:3">
      <c r="B17" s="19">
        <v>5.8106622040932976</v>
      </c>
      <c r="C17" s="20">
        <v>10</v>
      </c>
    </row>
    <row r="18" spans="2:3">
      <c r="B18" s="19">
        <v>6.578012443910854</v>
      </c>
      <c r="C18" s="20">
        <v>10</v>
      </c>
    </row>
    <row r="19" spans="2:3">
      <c r="B19" s="19">
        <v>4.5338211923307252</v>
      </c>
      <c r="C19" s="20">
        <v>10</v>
      </c>
    </row>
    <row r="20" spans="2:3">
      <c r="B20" s="19">
        <v>4.5338211923307252</v>
      </c>
      <c r="C20" s="20">
        <v>10</v>
      </c>
    </row>
    <row r="21" spans="2:3">
      <c r="B21" s="19">
        <v>4.0205270690892201</v>
      </c>
      <c r="C21" s="20">
        <v>10</v>
      </c>
    </row>
    <row r="22" spans="2:3">
      <c r="B22" s="19">
        <v>6.0185100522927044</v>
      </c>
      <c r="C22" s="20">
        <v>10</v>
      </c>
    </row>
    <row r="23" spans="2:3">
      <c r="B23" s="19">
        <v>5.591417159036963</v>
      </c>
      <c r="C23" s="20">
        <v>10</v>
      </c>
    </row>
    <row r="24" spans="2:3">
      <c r="B24" s="19">
        <v>6.578012443910854</v>
      </c>
      <c r="C24" s="20">
        <v>10</v>
      </c>
    </row>
    <row r="25" spans="2:3">
      <c r="B25" s="19">
        <v>4.0205270690892201</v>
      </c>
      <c r="C25" s="20">
        <v>11</v>
      </c>
    </row>
    <row r="26" spans="2:3">
      <c r="B26" s="19">
        <v>12.935731600897274</v>
      </c>
      <c r="C26" s="20">
        <v>11</v>
      </c>
    </row>
    <row r="27" spans="2:3">
      <c r="B27" s="19">
        <v>12.935731600897274</v>
      </c>
      <c r="C27" s="20">
        <v>11</v>
      </c>
    </row>
    <row r="28" spans="2:3" ht="21" thickBot="1">
      <c r="B28" s="21">
        <v>4.5338211923307252</v>
      </c>
      <c r="C28" s="22">
        <v>14</v>
      </c>
    </row>
  </sheetData>
  <sortState xmlns:xlrd2="http://schemas.microsoft.com/office/spreadsheetml/2017/richdata2" ref="B3:C293">
    <sortCondition ref="C3:C293"/>
  </sortState>
  <mergeCells count="1">
    <mergeCell ref="B1:C1"/>
  </mergeCells>
  <phoneticPr fontId="1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1F56E-57BD-5446-B99F-43C53CF58F0C}">
  <dimension ref="B1:G236"/>
  <sheetViews>
    <sheetView zoomScale="168" workbookViewId="0">
      <selection activeCell="F17" sqref="F17"/>
    </sheetView>
  </sheetViews>
  <sheetFormatPr baseColWidth="10" defaultRowHeight="20"/>
  <cols>
    <col min="2" max="2" width="16.42578125" style="5" customWidth="1"/>
    <col min="3" max="3" width="16.42578125" customWidth="1"/>
    <col min="5" max="7" width="16" style="6" customWidth="1"/>
  </cols>
  <sheetData>
    <row r="1" spans="2:7">
      <c r="B1" s="60" t="s">
        <v>2</v>
      </c>
      <c r="C1" s="61"/>
    </row>
    <row r="2" spans="2:7">
      <c r="B2" s="29" t="s">
        <v>1</v>
      </c>
      <c r="C2" s="30" t="s">
        <v>10</v>
      </c>
    </row>
    <row r="3" spans="2:7">
      <c r="B3" s="19">
        <v>1.8755583920159933</v>
      </c>
      <c r="C3" s="20">
        <v>6</v>
      </c>
    </row>
    <row r="4" spans="2:7">
      <c r="B4" s="19">
        <v>3.2542619440348903</v>
      </c>
      <c r="C4" s="20">
        <v>6</v>
      </c>
    </row>
    <row r="5" spans="2:7">
      <c r="B5" s="19">
        <v>4.8515362124846719</v>
      </c>
      <c r="C5" s="20">
        <v>7</v>
      </c>
    </row>
    <row r="6" spans="2:7">
      <c r="B6" s="19">
        <v>5.7010398052037701</v>
      </c>
      <c r="C6" s="20">
        <v>7</v>
      </c>
    </row>
    <row r="7" spans="2:7">
      <c r="B7" s="19">
        <v>3.2542619440348903</v>
      </c>
      <c r="C7" s="20">
        <v>7</v>
      </c>
    </row>
    <row r="8" spans="2:7">
      <c r="B8" s="19">
        <v>5.3904062322769395</v>
      </c>
      <c r="C8" s="20">
        <v>7</v>
      </c>
    </row>
    <row r="9" spans="2:7">
      <c r="B9" s="19">
        <v>5.0691137795606647</v>
      </c>
      <c r="C9" s="20">
        <v>7</v>
      </c>
    </row>
    <row r="10" spans="2:7">
      <c r="B10" s="19">
        <v>3.5085319762253415</v>
      </c>
      <c r="C10" s="20">
        <v>7</v>
      </c>
    </row>
    <row r="11" spans="2:7">
      <c r="B11" s="19">
        <v>5.7010398052037701</v>
      </c>
      <c r="C11" s="20">
        <v>7</v>
      </c>
    </row>
    <row r="12" spans="2:7">
      <c r="B12" s="19">
        <v>5.0691137795606647</v>
      </c>
      <c r="C12" s="20">
        <v>7</v>
      </c>
    </row>
    <row r="13" spans="2:7">
      <c r="B13" s="19">
        <v>3.7277887176000046</v>
      </c>
      <c r="C13" s="20">
        <v>8</v>
      </c>
    </row>
    <row r="14" spans="2:7" ht="21" thickBot="1">
      <c r="B14" s="19">
        <v>3.5085319762253415</v>
      </c>
      <c r="C14" s="20">
        <v>8</v>
      </c>
    </row>
    <row r="15" spans="2:7">
      <c r="B15" s="19">
        <v>2.395933563493938</v>
      </c>
      <c r="C15" s="20">
        <v>9</v>
      </c>
      <c r="E15" s="13"/>
      <c r="F15" s="10" t="s">
        <v>0</v>
      </c>
      <c r="G15" s="14" t="s">
        <v>10</v>
      </c>
    </row>
    <row r="16" spans="2:7">
      <c r="B16" s="19">
        <v>5.3721711052784276</v>
      </c>
      <c r="C16" s="20">
        <v>9</v>
      </c>
      <c r="E16" s="15" t="s">
        <v>0</v>
      </c>
      <c r="F16" s="8">
        <v>1</v>
      </c>
      <c r="G16" s="38"/>
    </row>
    <row r="17" spans="2:7" ht="21" thickBot="1">
      <c r="B17" s="19">
        <v>4.6411547156585549</v>
      </c>
      <c r="C17" s="20">
        <v>9</v>
      </c>
      <c r="E17" s="16" t="s">
        <v>10</v>
      </c>
      <c r="F17" s="40">
        <v>0.45372142770125645</v>
      </c>
      <c r="G17" s="39">
        <v>1</v>
      </c>
    </row>
    <row r="18" spans="2:7">
      <c r="B18" s="19">
        <v>4.6411547156585549</v>
      </c>
      <c r="C18" s="20">
        <v>9</v>
      </c>
    </row>
    <row r="19" spans="2:7">
      <c r="B19" s="19">
        <v>7.8934461335256847</v>
      </c>
      <c r="C19" s="20">
        <v>10</v>
      </c>
    </row>
    <row r="20" spans="2:7">
      <c r="B20" s="19">
        <v>6.139527962910365</v>
      </c>
      <c r="C20" s="20">
        <v>10</v>
      </c>
    </row>
    <row r="21" spans="2:7">
      <c r="B21" s="19">
        <v>6.4846892706534511</v>
      </c>
      <c r="C21" s="20">
        <v>11</v>
      </c>
    </row>
    <row r="22" spans="2:7">
      <c r="B22" s="19">
        <v>4.5338211923307252</v>
      </c>
      <c r="C22" s="20">
        <v>11</v>
      </c>
    </row>
    <row r="23" spans="2:7">
      <c r="B23" s="19">
        <v>4.5338211923307252</v>
      </c>
      <c r="C23" s="20">
        <v>11</v>
      </c>
    </row>
    <row r="24" spans="2:7">
      <c r="B24" s="19">
        <v>6.0185100522927044</v>
      </c>
      <c r="C24" s="20">
        <v>11</v>
      </c>
    </row>
    <row r="25" spans="2:7">
      <c r="B25" s="19">
        <v>5.6202367571669614</v>
      </c>
      <c r="C25" s="20">
        <v>11</v>
      </c>
    </row>
    <row r="26" spans="2:7">
      <c r="B26" s="19">
        <v>5.591417159036963</v>
      </c>
      <c r="C26" s="20">
        <v>11</v>
      </c>
    </row>
    <row r="27" spans="2:7">
      <c r="B27" s="19">
        <v>5.8106622040932976</v>
      </c>
      <c r="C27" s="20">
        <v>11</v>
      </c>
    </row>
    <row r="28" spans="2:7">
      <c r="B28" s="19">
        <v>6.578012443910854</v>
      </c>
      <c r="C28" s="20">
        <v>11</v>
      </c>
    </row>
    <row r="29" spans="2:7">
      <c r="B29" s="19">
        <v>6.4846892706534511</v>
      </c>
      <c r="C29" s="20">
        <v>11</v>
      </c>
    </row>
    <row r="30" spans="2:7">
      <c r="B30" s="19">
        <v>4.0205270690892201</v>
      </c>
      <c r="C30" s="20">
        <v>11</v>
      </c>
    </row>
    <row r="31" spans="2:7">
      <c r="B31" s="19">
        <v>6.0185100522927044</v>
      </c>
      <c r="C31" s="20">
        <v>11</v>
      </c>
    </row>
    <row r="32" spans="2:7">
      <c r="B32" s="19">
        <v>5.591417159036963</v>
      </c>
      <c r="C32" s="20">
        <v>11</v>
      </c>
    </row>
    <row r="33" spans="2:3">
      <c r="B33" s="19">
        <v>6.578012443910854</v>
      </c>
      <c r="C33" s="20">
        <v>11</v>
      </c>
    </row>
    <row r="34" spans="2:3">
      <c r="B34" s="19">
        <v>4.0205270690892201</v>
      </c>
      <c r="C34" s="20">
        <v>12</v>
      </c>
    </row>
    <row r="35" spans="2:3">
      <c r="B35" s="19">
        <v>12.935731600897274</v>
      </c>
      <c r="C35" s="20">
        <v>12</v>
      </c>
    </row>
    <row r="36" spans="2:3">
      <c r="B36" s="19">
        <v>12.935731600897274</v>
      </c>
      <c r="C36" s="20">
        <v>12</v>
      </c>
    </row>
    <row r="37" spans="2:3">
      <c r="B37" s="19">
        <v>4.5338211923307252</v>
      </c>
      <c r="C37" s="20">
        <v>13</v>
      </c>
    </row>
    <row r="38" spans="2:3" ht="21" thickBot="1">
      <c r="B38" s="21">
        <v>4.5338211923307252</v>
      </c>
      <c r="C38" s="22">
        <v>13</v>
      </c>
    </row>
    <row r="39" spans="2:3">
      <c r="C39" s="12"/>
    </row>
    <row r="154" spans="3:3" ht="21" thickBot="1"/>
    <row r="155" spans="3:3">
      <c r="C155" s="2"/>
    </row>
    <row r="176" spans="3:3">
      <c r="C176" s="6"/>
    </row>
    <row r="177" spans="3:3">
      <c r="C177" s="6"/>
    </row>
    <row r="178" spans="3:3">
      <c r="C178" s="6"/>
    </row>
    <row r="179" spans="3:3">
      <c r="C179" s="6"/>
    </row>
    <row r="180" spans="3:3">
      <c r="C180" s="6"/>
    </row>
    <row r="181" spans="3:3">
      <c r="C181" s="6"/>
    </row>
    <row r="182" spans="3:3">
      <c r="C182" s="6"/>
    </row>
    <row r="183" spans="3:3">
      <c r="C183" s="6"/>
    </row>
    <row r="184" spans="3:3">
      <c r="C184" s="6"/>
    </row>
    <row r="185" spans="3:3">
      <c r="C185" s="7"/>
    </row>
    <row r="186" spans="3:3">
      <c r="C186" s="6"/>
    </row>
    <row r="187" spans="3:3">
      <c r="C187" s="6"/>
    </row>
    <row r="188" spans="3:3">
      <c r="C188" s="6"/>
    </row>
    <row r="206" spans="3:3">
      <c r="C206" s="3"/>
    </row>
    <row r="207" spans="3:3">
      <c r="C207" s="3"/>
    </row>
    <row r="208" spans="3:3">
      <c r="C208" s="3"/>
    </row>
    <row r="209" spans="3:3">
      <c r="C209" s="3"/>
    </row>
    <row r="210" spans="3:3">
      <c r="C210" s="3"/>
    </row>
    <row r="211" spans="3:3">
      <c r="C211" s="3"/>
    </row>
    <row r="212" spans="3:3">
      <c r="C212" s="8"/>
    </row>
    <row r="213" spans="3:3">
      <c r="C213" s="3"/>
    </row>
    <row r="214" spans="3:3">
      <c r="C214" s="3"/>
    </row>
    <row r="215" spans="3:3">
      <c r="C215" s="3"/>
    </row>
    <row r="216" spans="3:3">
      <c r="C216" s="3"/>
    </row>
    <row r="217" spans="3:3">
      <c r="C217" s="3"/>
    </row>
    <row r="218" spans="3:3">
      <c r="C218" s="3"/>
    </row>
    <row r="219" spans="3:3">
      <c r="C219" s="3"/>
    </row>
    <row r="220" spans="3:3">
      <c r="C220" s="3"/>
    </row>
    <row r="221" spans="3:3">
      <c r="C221" s="3"/>
    </row>
    <row r="222" spans="3:3">
      <c r="C222" s="3"/>
    </row>
    <row r="223" spans="3:3">
      <c r="C223" s="3"/>
    </row>
    <row r="224" spans="3:3">
      <c r="C224" s="3"/>
    </row>
    <row r="225" spans="3:3">
      <c r="C225" s="3"/>
    </row>
    <row r="226" spans="3:3">
      <c r="C226" s="3"/>
    </row>
    <row r="227" spans="3:3">
      <c r="C227" s="3"/>
    </row>
    <row r="228" spans="3:3">
      <c r="C228" s="3"/>
    </row>
    <row r="229" spans="3:3">
      <c r="C229" s="3"/>
    </row>
    <row r="230" spans="3:3">
      <c r="C230" s="3"/>
    </row>
    <row r="231" spans="3:3">
      <c r="C231" s="3"/>
    </row>
    <row r="232" spans="3:3">
      <c r="C232" s="3"/>
    </row>
    <row r="233" spans="3:3">
      <c r="C233" s="3"/>
    </row>
    <row r="234" spans="3:3">
      <c r="C234" s="3"/>
    </row>
    <row r="235" spans="3:3">
      <c r="C235" s="3"/>
    </row>
    <row r="236" spans="3:3">
      <c r="C236" s="3"/>
    </row>
  </sheetData>
  <sortState xmlns:xlrd2="http://schemas.microsoft.com/office/spreadsheetml/2017/richdata2" ref="B3:C293">
    <sortCondition ref="C3:C293"/>
  </sortState>
  <mergeCells count="1">
    <mergeCell ref="B1:C1"/>
  </mergeCells>
  <phoneticPr fontId="1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38CF7-6966-A64F-A319-1BFDE568C98E}">
  <dimension ref="B1:G236"/>
  <sheetViews>
    <sheetView zoomScale="176" workbookViewId="0">
      <selection activeCell="F17" sqref="F17"/>
    </sheetView>
  </sheetViews>
  <sheetFormatPr baseColWidth="10" defaultRowHeight="20"/>
  <cols>
    <col min="2" max="2" width="16.42578125" style="5" customWidth="1"/>
    <col min="3" max="3" width="16.42578125" customWidth="1"/>
    <col min="5" max="7" width="15.140625" customWidth="1"/>
  </cols>
  <sheetData>
    <row r="1" spans="2:7">
      <c r="B1" s="58" t="s">
        <v>3</v>
      </c>
      <c r="C1" s="59"/>
    </row>
    <row r="2" spans="2:7">
      <c r="B2" s="29" t="s">
        <v>1</v>
      </c>
      <c r="C2" s="30" t="s">
        <v>10</v>
      </c>
    </row>
    <row r="3" spans="2:7">
      <c r="B3" s="19">
        <v>2.0857142466491014</v>
      </c>
      <c r="C3" s="20">
        <v>7</v>
      </c>
    </row>
    <row r="4" spans="2:7">
      <c r="B4" s="19">
        <v>4.0002317853128657</v>
      </c>
      <c r="C4" s="20">
        <v>7</v>
      </c>
    </row>
    <row r="5" spans="2:7">
      <c r="B5" s="19">
        <v>3.2902680390073158</v>
      </c>
      <c r="C5" s="20">
        <v>7</v>
      </c>
    </row>
    <row r="6" spans="2:7">
      <c r="B6" s="19">
        <v>3.2542619440348903</v>
      </c>
      <c r="C6" s="20">
        <v>7</v>
      </c>
    </row>
    <row r="7" spans="2:7">
      <c r="B7" s="19">
        <v>4.8515362124846719</v>
      </c>
      <c r="C7" s="20">
        <v>8</v>
      </c>
    </row>
    <row r="8" spans="2:7">
      <c r="B8" s="19">
        <v>5.7010398052037701</v>
      </c>
      <c r="C8" s="20">
        <v>8</v>
      </c>
    </row>
    <row r="9" spans="2:7">
      <c r="B9" s="19">
        <v>3.2542619440348903</v>
      </c>
      <c r="C9" s="20">
        <v>8</v>
      </c>
    </row>
    <row r="10" spans="2:7">
      <c r="B10" s="19">
        <v>5.3904062322769395</v>
      </c>
      <c r="C10" s="20">
        <v>8</v>
      </c>
    </row>
    <row r="11" spans="2:7">
      <c r="B11" s="19">
        <v>5.7010398052037701</v>
      </c>
      <c r="C11" s="20">
        <v>8</v>
      </c>
    </row>
    <row r="12" spans="2:7">
      <c r="B12" s="19">
        <v>7.9690400605329224</v>
      </c>
      <c r="C12" s="20">
        <v>8</v>
      </c>
    </row>
    <row r="13" spans="2:7">
      <c r="B13" s="19">
        <v>3.5085319762253415</v>
      </c>
      <c r="C13" s="20">
        <v>9</v>
      </c>
    </row>
    <row r="14" spans="2:7" ht="21" thickBot="1">
      <c r="B14" s="19">
        <v>7.9690400605329224</v>
      </c>
      <c r="C14" s="20">
        <v>9</v>
      </c>
    </row>
    <row r="15" spans="2:7">
      <c r="B15" s="19">
        <v>5.0691137795606647</v>
      </c>
      <c r="C15" s="20">
        <v>9</v>
      </c>
      <c r="E15" s="13"/>
      <c r="F15" s="41" t="s">
        <v>1</v>
      </c>
      <c r="G15" s="42" t="s">
        <v>10</v>
      </c>
    </row>
    <row r="16" spans="2:7">
      <c r="B16" s="19">
        <v>5.0691137795606647</v>
      </c>
      <c r="C16" s="20">
        <v>9</v>
      </c>
      <c r="E16" s="31" t="s">
        <v>1</v>
      </c>
      <c r="F16" s="8">
        <v>1</v>
      </c>
      <c r="G16" s="38"/>
    </row>
    <row r="17" spans="2:7" ht="21" thickBot="1">
      <c r="B17" s="19">
        <v>4.6411547156585549</v>
      </c>
      <c r="C17" s="20">
        <v>10</v>
      </c>
      <c r="E17" s="32" t="s">
        <v>10</v>
      </c>
      <c r="F17" s="40">
        <v>0.41879572083258126</v>
      </c>
      <c r="G17" s="39">
        <v>1</v>
      </c>
    </row>
    <row r="18" spans="2:7">
      <c r="B18" s="19">
        <v>3.2542619440348903</v>
      </c>
      <c r="C18" s="20">
        <v>10</v>
      </c>
    </row>
    <row r="19" spans="2:7">
      <c r="B19" s="19">
        <v>4.6411547156585549</v>
      </c>
      <c r="C19" s="20">
        <v>10</v>
      </c>
    </row>
    <row r="20" spans="2:7">
      <c r="B20" s="19">
        <v>3.2542619440348903</v>
      </c>
      <c r="C20" s="20">
        <v>10</v>
      </c>
    </row>
    <row r="21" spans="2:7">
      <c r="B21" s="19">
        <v>4.5338211923307252</v>
      </c>
      <c r="C21" s="20">
        <v>11</v>
      </c>
    </row>
    <row r="22" spans="2:7">
      <c r="B22" s="19">
        <v>6.139527962910365</v>
      </c>
      <c r="C22" s="20">
        <v>11</v>
      </c>
    </row>
    <row r="23" spans="2:7">
      <c r="B23" s="19">
        <v>6.4631748395283335</v>
      </c>
      <c r="C23" s="20">
        <v>11</v>
      </c>
    </row>
    <row r="24" spans="2:7">
      <c r="B24" s="19">
        <v>4.5338211923307252</v>
      </c>
      <c r="C24" s="20">
        <v>11</v>
      </c>
    </row>
    <row r="25" spans="2:7">
      <c r="B25" s="19">
        <v>6.2210343544425832</v>
      </c>
      <c r="C25" s="20">
        <v>11</v>
      </c>
    </row>
    <row r="26" spans="2:7">
      <c r="B26" s="19">
        <v>6.4631748395283335</v>
      </c>
      <c r="C26" s="20">
        <v>11</v>
      </c>
    </row>
    <row r="27" spans="2:7">
      <c r="B27" s="19">
        <v>5.6202367571669614</v>
      </c>
      <c r="C27" s="20">
        <v>12</v>
      </c>
    </row>
    <row r="28" spans="2:7">
      <c r="B28" s="19">
        <v>5.8106622040932976</v>
      </c>
      <c r="C28" s="20">
        <v>12</v>
      </c>
    </row>
    <row r="29" spans="2:7">
      <c r="B29" s="19">
        <v>6.578012443910854</v>
      </c>
      <c r="C29" s="20">
        <v>12</v>
      </c>
    </row>
    <row r="30" spans="2:7">
      <c r="B30" s="19">
        <v>4.0205270690892201</v>
      </c>
      <c r="C30" s="20">
        <v>12</v>
      </c>
    </row>
    <row r="31" spans="2:7">
      <c r="B31" s="19">
        <v>6.0185100522927044</v>
      </c>
      <c r="C31" s="20">
        <v>12</v>
      </c>
    </row>
    <row r="32" spans="2:7">
      <c r="B32" s="19">
        <v>5.591417159036963</v>
      </c>
      <c r="C32" s="20">
        <v>12</v>
      </c>
    </row>
    <row r="33" spans="2:3">
      <c r="B33" s="19">
        <v>6.578012443910854</v>
      </c>
      <c r="C33" s="20">
        <v>12</v>
      </c>
    </row>
    <row r="34" spans="2:3">
      <c r="B34" s="19">
        <v>4.5338211923307252</v>
      </c>
      <c r="C34" s="20">
        <v>13</v>
      </c>
    </row>
    <row r="35" spans="2:3">
      <c r="B35" s="19">
        <v>4.5338211923307252</v>
      </c>
      <c r="C35" s="20">
        <v>13</v>
      </c>
    </row>
    <row r="36" spans="2:3">
      <c r="B36" s="19">
        <v>4.0205270690892201</v>
      </c>
      <c r="C36" s="20">
        <v>13</v>
      </c>
    </row>
    <row r="37" spans="2:3">
      <c r="B37" s="19">
        <v>5.0673023302830753</v>
      </c>
      <c r="C37" s="20">
        <v>13</v>
      </c>
    </row>
    <row r="38" spans="2:3">
      <c r="B38" s="19">
        <v>6.0185100522927044</v>
      </c>
      <c r="C38" s="20">
        <v>13</v>
      </c>
    </row>
    <row r="39" spans="2:3">
      <c r="B39" s="19">
        <v>6.4846892706534511</v>
      </c>
      <c r="C39" s="20">
        <v>13</v>
      </c>
    </row>
    <row r="40" spans="2:3">
      <c r="B40" s="19">
        <v>4.5338211923307252</v>
      </c>
      <c r="C40" s="20">
        <v>13</v>
      </c>
    </row>
    <row r="41" spans="2:3">
      <c r="B41" s="19">
        <v>6.4846892706534511</v>
      </c>
      <c r="C41" s="20">
        <v>14</v>
      </c>
    </row>
    <row r="42" spans="2:3">
      <c r="B42" s="19">
        <v>12.935731600897274</v>
      </c>
      <c r="C42" s="20">
        <v>14</v>
      </c>
    </row>
    <row r="43" spans="2:3">
      <c r="B43" s="19">
        <v>12.935731600897274</v>
      </c>
      <c r="C43" s="20">
        <v>14</v>
      </c>
    </row>
    <row r="44" spans="2:3" ht="21" thickBot="1">
      <c r="B44" s="21">
        <v>4.5338211923307252</v>
      </c>
      <c r="C44" s="22">
        <v>15</v>
      </c>
    </row>
    <row r="45" spans="2:3">
      <c r="C45" s="12"/>
    </row>
    <row r="154" spans="3:3" ht="21" thickBot="1"/>
    <row r="155" spans="3:3">
      <c r="C155" s="2"/>
    </row>
    <row r="176" spans="3:3">
      <c r="C176" s="6"/>
    </row>
    <row r="177" spans="3:3">
      <c r="C177" s="6"/>
    </row>
    <row r="178" spans="3:3">
      <c r="C178" s="6"/>
    </row>
    <row r="179" spans="3:3">
      <c r="C179" s="6"/>
    </row>
    <row r="180" spans="3:3">
      <c r="C180" s="6"/>
    </row>
    <row r="181" spans="3:3">
      <c r="C181" s="6"/>
    </row>
    <row r="182" spans="3:3">
      <c r="C182" s="6"/>
    </row>
    <row r="183" spans="3:3">
      <c r="C183" s="6"/>
    </row>
    <row r="184" spans="3:3">
      <c r="C184" s="6"/>
    </row>
    <row r="185" spans="3:3">
      <c r="C185" s="7"/>
    </row>
    <row r="186" spans="3:3">
      <c r="C186" s="6"/>
    </row>
    <row r="187" spans="3:3">
      <c r="C187" s="6"/>
    </row>
    <row r="188" spans="3:3">
      <c r="C188" s="6"/>
    </row>
    <row r="206" spans="3:3">
      <c r="C206" s="3"/>
    </row>
    <row r="207" spans="3:3">
      <c r="C207" s="3"/>
    </row>
    <row r="208" spans="3:3">
      <c r="C208" s="3"/>
    </row>
    <row r="209" spans="3:3">
      <c r="C209" s="3"/>
    </row>
    <row r="210" spans="3:3">
      <c r="C210" s="3"/>
    </row>
    <row r="211" spans="3:3">
      <c r="C211" s="3"/>
    </row>
    <row r="212" spans="3:3">
      <c r="C212" s="8"/>
    </row>
    <row r="213" spans="3:3">
      <c r="C213" s="3"/>
    </row>
    <row r="214" spans="3:3">
      <c r="C214" s="3"/>
    </row>
    <row r="215" spans="3:3">
      <c r="C215" s="3"/>
    </row>
    <row r="216" spans="3:3">
      <c r="C216" s="3"/>
    </row>
    <row r="217" spans="3:3">
      <c r="C217" s="3"/>
    </row>
    <row r="218" spans="3:3">
      <c r="C218" s="3"/>
    </row>
    <row r="219" spans="3:3">
      <c r="C219" s="3"/>
    </row>
    <row r="220" spans="3:3">
      <c r="C220" s="3"/>
    </row>
    <row r="221" spans="3:3">
      <c r="C221" s="3"/>
    </row>
    <row r="222" spans="3:3">
      <c r="C222" s="3"/>
    </row>
    <row r="223" spans="3:3">
      <c r="C223" s="3"/>
    </row>
    <row r="224" spans="3:3">
      <c r="C224" s="3"/>
    </row>
    <row r="225" spans="3:3">
      <c r="C225" s="3"/>
    </row>
    <row r="226" spans="3:3">
      <c r="C226" s="3"/>
    </row>
    <row r="227" spans="3:3">
      <c r="C227" s="3"/>
    </row>
    <row r="228" spans="3:3">
      <c r="C228" s="3"/>
    </row>
    <row r="229" spans="3:3">
      <c r="C229" s="3"/>
    </row>
    <row r="230" spans="3:3">
      <c r="C230" s="3"/>
    </row>
    <row r="231" spans="3:3">
      <c r="C231" s="3"/>
    </row>
    <row r="232" spans="3:3">
      <c r="C232" s="3"/>
    </row>
    <row r="233" spans="3:3">
      <c r="C233" s="3"/>
    </row>
    <row r="234" spans="3:3">
      <c r="C234" s="3"/>
    </row>
    <row r="235" spans="3:3">
      <c r="C235" s="3"/>
    </row>
    <row r="236" spans="3:3">
      <c r="C236" s="3"/>
    </row>
  </sheetData>
  <sortState xmlns:xlrd2="http://schemas.microsoft.com/office/spreadsheetml/2017/richdata2" ref="B3:C293">
    <sortCondition ref="C3:C293"/>
  </sortState>
  <mergeCells count="1">
    <mergeCell ref="B1:C1"/>
  </mergeCells>
  <phoneticPr fontId="1"/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CB757-31C6-9F49-8957-668C7FF89176}">
  <dimension ref="B1:G236"/>
  <sheetViews>
    <sheetView zoomScale="186" workbookViewId="0">
      <selection activeCell="F17" sqref="F17"/>
    </sheetView>
  </sheetViews>
  <sheetFormatPr baseColWidth="10" defaultRowHeight="20"/>
  <cols>
    <col min="2" max="2" width="15.5703125" style="5" customWidth="1"/>
    <col min="3" max="3" width="15.5703125" customWidth="1"/>
    <col min="5" max="7" width="14.5703125" customWidth="1"/>
  </cols>
  <sheetData>
    <row r="1" spans="2:7">
      <c r="B1" s="58" t="s">
        <v>4</v>
      </c>
      <c r="C1" s="59"/>
    </row>
    <row r="2" spans="2:7">
      <c r="B2" s="29" t="s">
        <v>1</v>
      </c>
      <c r="C2" s="30" t="s">
        <v>10</v>
      </c>
    </row>
    <row r="3" spans="2:7">
      <c r="B3" s="19">
        <v>4.0002317853128657</v>
      </c>
      <c r="C3" s="20">
        <v>7</v>
      </c>
    </row>
    <row r="4" spans="2:7">
      <c r="B4" s="19">
        <v>1.9812223024325235</v>
      </c>
      <c r="C4" s="20">
        <v>9</v>
      </c>
    </row>
    <row r="5" spans="2:7">
      <c r="B5" s="19">
        <v>4.0205270690892201</v>
      </c>
      <c r="C5" s="20">
        <v>9</v>
      </c>
    </row>
    <row r="6" spans="2:7">
      <c r="B6" s="19">
        <v>1.9812223024325235</v>
      </c>
      <c r="C6" s="20">
        <v>9</v>
      </c>
    </row>
    <row r="7" spans="2:7">
      <c r="B7" s="19">
        <v>2.1929533721477181</v>
      </c>
      <c r="C7" s="20">
        <v>11</v>
      </c>
    </row>
    <row r="8" spans="2:7">
      <c r="B8" s="19">
        <v>2.1929533721477181</v>
      </c>
      <c r="C8" s="20">
        <v>11</v>
      </c>
    </row>
    <row r="9" spans="2:7">
      <c r="B9" s="19">
        <v>2.395933563493938</v>
      </c>
      <c r="C9" s="20">
        <v>13</v>
      </c>
    </row>
    <row r="10" spans="2:7">
      <c r="B10" s="19">
        <v>4.0205270690892201</v>
      </c>
      <c r="C10" s="20">
        <v>15</v>
      </c>
    </row>
    <row r="11" spans="2:7">
      <c r="B11" s="19">
        <v>6.1919655008741019</v>
      </c>
      <c r="C11" s="20">
        <v>16</v>
      </c>
    </row>
    <row r="12" spans="2:7">
      <c r="B12" s="19">
        <v>7.4549713271127853</v>
      </c>
      <c r="C12" s="20">
        <v>16</v>
      </c>
    </row>
    <row r="13" spans="2:7">
      <c r="B13" s="19">
        <v>3.2902680390073158</v>
      </c>
      <c r="C13" s="20">
        <v>16</v>
      </c>
    </row>
    <row r="14" spans="2:7" ht="21" thickBot="1">
      <c r="B14" s="19">
        <v>6.1919655008741019</v>
      </c>
      <c r="C14" s="20">
        <v>16</v>
      </c>
    </row>
    <row r="15" spans="2:7">
      <c r="B15" s="19">
        <v>8.2223003538577384</v>
      </c>
      <c r="C15" s="20">
        <v>16</v>
      </c>
      <c r="E15" s="13"/>
      <c r="F15" s="10" t="s">
        <v>0</v>
      </c>
      <c r="G15" s="14" t="s">
        <v>10</v>
      </c>
    </row>
    <row r="16" spans="2:7">
      <c r="B16" s="19">
        <v>4.0205270690892201</v>
      </c>
      <c r="C16" s="20">
        <v>18</v>
      </c>
      <c r="E16" s="15" t="s">
        <v>0</v>
      </c>
      <c r="F16" s="8">
        <v>1</v>
      </c>
      <c r="G16" s="38"/>
    </row>
    <row r="17" spans="2:7" ht="21" thickBot="1">
      <c r="B17" s="19">
        <v>4.1069615386081182</v>
      </c>
      <c r="C17" s="20">
        <v>18</v>
      </c>
      <c r="E17" s="16" t="s">
        <v>10</v>
      </c>
      <c r="F17" s="40">
        <v>0.51341058313019317</v>
      </c>
      <c r="G17" s="39">
        <v>1</v>
      </c>
    </row>
    <row r="18" spans="2:7">
      <c r="B18" s="19">
        <v>4.5338211923307252</v>
      </c>
      <c r="C18" s="20">
        <v>18</v>
      </c>
    </row>
    <row r="19" spans="2:7">
      <c r="B19" s="19">
        <v>4.0205270690892201</v>
      </c>
      <c r="C19" s="20">
        <v>18</v>
      </c>
    </row>
    <row r="20" spans="2:7">
      <c r="B20" s="19">
        <v>5.3413806669021673</v>
      </c>
      <c r="C20" s="20">
        <v>19</v>
      </c>
    </row>
    <row r="21" spans="2:7">
      <c r="B21" s="19">
        <v>4.1069615386081182</v>
      </c>
      <c r="C21" s="20">
        <v>19</v>
      </c>
    </row>
    <row r="22" spans="2:7">
      <c r="B22" s="19">
        <v>6.578012443910854</v>
      </c>
      <c r="C22" s="20">
        <v>20</v>
      </c>
    </row>
    <row r="23" spans="2:7">
      <c r="B23" s="19">
        <v>6.578012443910854</v>
      </c>
      <c r="C23" s="20">
        <v>20</v>
      </c>
    </row>
    <row r="24" spans="2:7">
      <c r="B24" s="19">
        <v>4.5338211923307252</v>
      </c>
      <c r="C24" s="20">
        <v>21</v>
      </c>
    </row>
    <row r="25" spans="2:7">
      <c r="B25" s="19">
        <v>5.3413806669021673</v>
      </c>
      <c r="C25" s="20">
        <v>23</v>
      </c>
    </row>
    <row r="26" spans="2:7" ht="21" thickBot="1">
      <c r="B26" s="21">
        <v>4.5338211923307252</v>
      </c>
      <c r="C26" s="22">
        <v>24</v>
      </c>
    </row>
    <row r="27" spans="2:7">
      <c r="C27" s="12"/>
    </row>
    <row r="154" spans="3:3" ht="21" thickBot="1"/>
    <row r="155" spans="3:3">
      <c r="C155" s="2"/>
    </row>
    <row r="176" spans="3:3">
      <c r="C176" s="6"/>
    </row>
    <row r="177" spans="3:3">
      <c r="C177" s="6"/>
    </row>
    <row r="178" spans="3:3">
      <c r="C178" s="6"/>
    </row>
    <row r="179" spans="3:3">
      <c r="C179" s="6"/>
    </row>
    <row r="180" spans="3:3">
      <c r="C180" s="6"/>
    </row>
    <row r="181" spans="3:3">
      <c r="C181" s="6"/>
    </row>
    <row r="182" spans="3:3">
      <c r="C182" s="6"/>
    </row>
    <row r="183" spans="3:3">
      <c r="C183" s="6"/>
    </row>
    <row r="184" spans="3:3">
      <c r="C184" s="6"/>
    </row>
    <row r="185" spans="3:3">
      <c r="C185" s="7"/>
    </row>
    <row r="186" spans="3:3">
      <c r="C186" s="6"/>
    </row>
    <row r="187" spans="3:3">
      <c r="C187" s="6"/>
    </row>
    <row r="188" spans="3:3">
      <c r="C188" s="6"/>
    </row>
    <row r="206" spans="3:3">
      <c r="C206" s="3"/>
    </row>
    <row r="207" spans="3:3">
      <c r="C207" s="3"/>
    </row>
    <row r="208" spans="3:3">
      <c r="C208" s="3"/>
    </row>
    <row r="209" spans="3:3">
      <c r="C209" s="3"/>
    </row>
    <row r="210" spans="3:3">
      <c r="C210" s="3"/>
    </row>
    <row r="211" spans="3:3">
      <c r="C211" s="3"/>
    </row>
    <row r="212" spans="3:3">
      <c r="C212" s="8"/>
    </row>
    <row r="213" spans="3:3">
      <c r="C213" s="3"/>
    </row>
    <row r="214" spans="3:3">
      <c r="C214" s="3"/>
    </row>
    <row r="215" spans="3:3">
      <c r="C215" s="3"/>
    </row>
    <row r="216" spans="3:3">
      <c r="C216" s="3"/>
    </row>
    <row r="217" spans="3:3">
      <c r="C217" s="3"/>
    </row>
    <row r="218" spans="3:3">
      <c r="C218" s="3"/>
    </row>
    <row r="219" spans="3:3">
      <c r="C219" s="3"/>
    </row>
    <row r="220" spans="3:3">
      <c r="C220" s="3"/>
    </row>
    <row r="221" spans="3:3">
      <c r="C221" s="3"/>
    </row>
    <row r="222" spans="3:3">
      <c r="C222" s="3"/>
    </row>
    <row r="223" spans="3:3">
      <c r="C223" s="3"/>
    </row>
    <row r="224" spans="3:3">
      <c r="C224" s="3"/>
    </row>
    <row r="225" spans="3:3">
      <c r="C225" s="3"/>
    </row>
    <row r="226" spans="3:3">
      <c r="C226" s="3"/>
    </row>
    <row r="227" spans="3:3">
      <c r="C227" s="3"/>
    </row>
    <row r="228" spans="3:3">
      <c r="C228" s="3"/>
    </row>
    <row r="229" spans="3:3">
      <c r="C229" s="3"/>
    </row>
    <row r="230" spans="3:3">
      <c r="C230" s="3"/>
    </row>
    <row r="231" spans="3:3">
      <c r="C231" s="3"/>
    </row>
    <row r="232" spans="3:3">
      <c r="C232" s="3"/>
    </row>
    <row r="233" spans="3:3">
      <c r="C233" s="3"/>
    </row>
    <row r="234" spans="3:3">
      <c r="C234" s="3"/>
    </row>
    <row r="235" spans="3:3">
      <c r="C235" s="3"/>
    </row>
    <row r="236" spans="3:3">
      <c r="C236" s="3"/>
    </row>
  </sheetData>
  <sortState xmlns:xlrd2="http://schemas.microsoft.com/office/spreadsheetml/2017/richdata2" ref="B3:C293">
    <sortCondition ref="C3:C293"/>
  </sortState>
  <mergeCells count="1">
    <mergeCell ref="B1:C1"/>
  </mergeCells>
  <phoneticPr fontId="1"/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D11D2-395F-0C42-8A0D-A89DE1E360FF}">
  <dimension ref="B1:G236"/>
  <sheetViews>
    <sheetView zoomScale="188" workbookViewId="0">
      <selection activeCell="I12" sqref="I12"/>
    </sheetView>
  </sheetViews>
  <sheetFormatPr baseColWidth="10" defaultRowHeight="20"/>
  <cols>
    <col min="2" max="2" width="15.28515625" style="23" customWidth="1"/>
    <col min="3" max="3" width="15.28515625" style="6" customWidth="1"/>
    <col min="5" max="7" width="16.42578125" customWidth="1"/>
  </cols>
  <sheetData>
    <row r="1" spans="2:7">
      <c r="B1" s="58" t="s">
        <v>21</v>
      </c>
      <c r="C1" s="59"/>
    </row>
    <row r="2" spans="2:7">
      <c r="B2" s="29" t="s">
        <v>1</v>
      </c>
      <c r="C2" s="30" t="s">
        <v>10</v>
      </c>
    </row>
    <row r="3" spans="2:7">
      <c r="B3" s="19">
        <v>3.5085319762253415</v>
      </c>
      <c r="C3" s="20">
        <v>3</v>
      </c>
    </row>
    <row r="4" spans="2:7">
      <c r="B4" s="19">
        <v>7.389474919037287</v>
      </c>
      <c r="C4" s="20">
        <v>4</v>
      </c>
    </row>
    <row r="5" spans="2:7">
      <c r="B5" s="19">
        <v>8.6607702574033922</v>
      </c>
      <c r="C5" s="20">
        <v>6</v>
      </c>
    </row>
    <row r="6" spans="2:7">
      <c r="B6" s="19">
        <v>5.3721711052784276</v>
      </c>
      <c r="C6" s="20">
        <v>6</v>
      </c>
    </row>
    <row r="7" spans="2:7">
      <c r="B7" s="19">
        <v>6.4846892706534511</v>
      </c>
      <c r="C7" s="20">
        <v>6</v>
      </c>
    </row>
    <row r="8" spans="2:7">
      <c r="B8" s="19">
        <v>4.5338211923307252</v>
      </c>
      <c r="C8" s="20">
        <v>6</v>
      </c>
    </row>
    <row r="9" spans="2:7">
      <c r="B9" s="19">
        <v>8.2223003538577384</v>
      </c>
      <c r="C9" s="20">
        <v>6</v>
      </c>
    </row>
    <row r="10" spans="2:7">
      <c r="B10" s="19">
        <v>8.6607702574033922</v>
      </c>
      <c r="C10" s="20">
        <v>6</v>
      </c>
    </row>
    <row r="11" spans="2:7">
      <c r="B11" s="19">
        <v>3.7277887176000046</v>
      </c>
      <c r="C11" s="20">
        <v>7</v>
      </c>
    </row>
    <row r="12" spans="2:7" ht="21" thickBot="1">
      <c r="B12" s="19">
        <v>6.0185100522927044</v>
      </c>
      <c r="C12" s="20">
        <v>7</v>
      </c>
    </row>
    <row r="13" spans="2:7" ht="21" thickBot="1">
      <c r="B13" s="21">
        <v>6.139527962910365</v>
      </c>
      <c r="C13" s="22">
        <v>7</v>
      </c>
      <c r="E13" s="13"/>
      <c r="F13" s="10" t="s">
        <v>0</v>
      </c>
      <c r="G13" s="14" t="s">
        <v>10</v>
      </c>
    </row>
    <row r="14" spans="2:7">
      <c r="C14" s="3"/>
      <c r="E14" s="15" t="s">
        <v>0</v>
      </c>
      <c r="F14" s="8">
        <v>1</v>
      </c>
      <c r="G14" s="38"/>
    </row>
    <row r="15" spans="2:7" ht="21" thickBot="1">
      <c r="E15" s="16" t="s">
        <v>10</v>
      </c>
      <c r="F15" s="40">
        <v>0.13236698795440291</v>
      </c>
      <c r="G15" s="39">
        <v>1</v>
      </c>
    </row>
    <row r="51" spans="3:3">
      <c r="C51"/>
    </row>
    <row r="52" spans="3:3">
      <c r="C52"/>
    </row>
    <row r="53" spans="3:3">
      <c r="C53"/>
    </row>
    <row r="54" spans="3:3">
      <c r="C54"/>
    </row>
    <row r="55" spans="3:3">
      <c r="C55"/>
    </row>
    <row r="56" spans="3:3">
      <c r="C56"/>
    </row>
    <row r="57" spans="3:3">
      <c r="C57"/>
    </row>
    <row r="58" spans="3:3">
      <c r="C58"/>
    </row>
    <row r="59" spans="3:3">
      <c r="C59"/>
    </row>
    <row r="60" spans="3:3">
      <c r="C60"/>
    </row>
    <row r="61" spans="3:3">
      <c r="C61"/>
    </row>
    <row r="62" spans="3:3">
      <c r="C62"/>
    </row>
    <row r="63" spans="3:3">
      <c r="C63"/>
    </row>
    <row r="64" spans="3:3">
      <c r="C64"/>
    </row>
    <row r="65" spans="3:3">
      <c r="C65"/>
    </row>
    <row r="66" spans="3:3">
      <c r="C66"/>
    </row>
    <row r="67" spans="3:3">
      <c r="C67"/>
    </row>
    <row r="68" spans="3:3">
      <c r="C68"/>
    </row>
    <row r="69" spans="3:3">
      <c r="C69"/>
    </row>
    <row r="70" spans="3:3">
      <c r="C70"/>
    </row>
    <row r="71" spans="3:3">
      <c r="C71"/>
    </row>
    <row r="72" spans="3:3">
      <c r="C72"/>
    </row>
    <row r="73" spans="3:3">
      <c r="C73"/>
    </row>
    <row r="74" spans="3:3">
      <c r="C74"/>
    </row>
    <row r="75" spans="3:3">
      <c r="C75"/>
    </row>
    <row r="76" spans="3:3">
      <c r="C76"/>
    </row>
    <row r="77" spans="3:3">
      <c r="C77"/>
    </row>
    <row r="118" spans="3:3">
      <c r="C118"/>
    </row>
    <row r="119" spans="3:3">
      <c r="C119"/>
    </row>
    <row r="120" spans="3:3">
      <c r="C120"/>
    </row>
    <row r="121" spans="3:3">
      <c r="C121"/>
    </row>
    <row r="122" spans="3:3">
      <c r="C122"/>
    </row>
    <row r="123" spans="3:3">
      <c r="C123"/>
    </row>
    <row r="124" spans="3:3">
      <c r="C124"/>
    </row>
    <row r="125" spans="3:3">
      <c r="C125"/>
    </row>
    <row r="126" spans="3:3">
      <c r="C126"/>
    </row>
    <row r="127" spans="3:3">
      <c r="C127"/>
    </row>
    <row r="128" spans="3:3">
      <c r="C128"/>
    </row>
    <row r="129" spans="3:3">
      <c r="C129"/>
    </row>
    <row r="130" spans="3:3">
      <c r="C130"/>
    </row>
    <row r="131" spans="3:3">
      <c r="C131"/>
    </row>
    <row r="132" spans="3:3">
      <c r="C132"/>
    </row>
    <row r="133" spans="3:3">
      <c r="C133"/>
    </row>
    <row r="134" spans="3:3">
      <c r="C134"/>
    </row>
    <row r="135" spans="3:3">
      <c r="C135"/>
    </row>
    <row r="136" spans="3:3">
      <c r="C136"/>
    </row>
    <row r="137" spans="3:3">
      <c r="C137"/>
    </row>
    <row r="138" spans="3:3">
      <c r="C138"/>
    </row>
    <row r="139" spans="3:3">
      <c r="C139"/>
    </row>
    <row r="140" spans="3:3">
      <c r="C140"/>
    </row>
    <row r="141" spans="3:3">
      <c r="C141"/>
    </row>
    <row r="142" spans="3:3">
      <c r="C142"/>
    </row>
    <row r="143" spans="3:3">
      <c r="C143"/>
    </row>
    <row r="144" spans="3:3">
      <c r="C144"/>
    </row>
    <row r="145" spans="3:3">
      <c r="C145"/>
    </row>
    <row r="146" spans="3:3">
      <c r="C146"/>
    </row>
    <row r="147" spans="3:3">
      <c r="C147"/>
    </row>
    <row r="148" spans="3:3">
      <c r="C148"/>
    </row>
    <row r="149" spans="3:3">
      <c r="C149"/>
    </row>
    <row r="150" spans="3:3">
      <c r="C150"/>
    </row>
    <row r="154" spans="3:3" ht="21" thickBot="1"/>
    <row r="155" spans="3:3">
      <c r="C155" s="2"/>
    </row>
    <row r="156" spans="3:3">
      <c r="C156"/>
    </row>
    <row r="157" spans="3:3">
      <c r="C157"/>
    </row>
    <row r="158" spans="3:3">
      <c r="C158"/>
    </row>
    <row r="159" spans="3:3">
      <c r="C159"/>
    </row>
    <row r="160" spans="3:3">
      <c r="C160"/>
    </row>
    <row r="161" spans="3:3">
      <c r="C161"/>
    </row>
    <row r="162" spans="3:3">
      <c r="C162"/>
    </row>
    <row r="163" spans="3:3">
      <c r="C163"/>
    </row>
    <row r="164" spans="3:3">
      <c r="C164"/>
    </row>
    <row r="165" spans="3:3">
      <c r="C165"/>
    </row>
    <row r="166" spans="3:3">
      <c r="C166"/>
    </row>
    <row r="167" spans="3:3">
      <c r="C167"/>
    </row>
    <row r="168" spans="3:3">
      <c r="C168"/>
    </row>
    <row r="169" spans="3:3">
      <c r="C169"/>
    </row>
    <row r="170" spans="3:3">
      <c r="C170"/>
    </row>
    <row r="171" spans="3:3">
      <c r="C171"/>
    </row>
    <row r="172" spans="3:3">
      <c r="C172"/>
    </row>
    <row r="173" spans="3:3">
      <c r="C173"/>
    </row>
    <row r="174" spans="3:3">
      <c r="C174"/>
    </row>
    <row r="175" spans="3:3">
      <c r="C175"/>
    </row>
    <row r="185" spans="3:3">
      <c r="C185" s="7"/>
    </row>
    <row r="189" spans="3:3">
      <c r="C189"/>
    </row>
    <row r="190" spans="3:3">
      <c r="C190"/>
    </row>
    <row r="191" spans="3:3">
      <c r="C191"/>
    </row>
    <row r="192" spans="3:3">
      <c r="C192"/>
    </row>
    <row r="193" spans="3:3">
      <c r="C193"/>
    </row>
    <row r="194" spans="3:3">
      <c r="C194"/>
    </row>
    <row r="195" spans="3:3">
      <c r="C195"/>
    </row>
    <row r="196" spans="3:3">
      <c r="C196"/>
    </row>
    <row r="197" spans="3:3">
      <c r="C197"/>
    </row>
    <row r="198" spans="3:3">
      <c r="C198"/>
    </row>
    <row r="199" spans="3:3">
      <c r="C199"/>
    </row>
    <row r="200" spans="3:3">
      <c r="C200"/>
    </row>
    <row r="201" spans="3:3">
      <c r="C201"/>
    </row>
    <row r="202" spans="3:3">
      <c r="C202"/>
    </row>
    <row r="203" spans="3:3">
      <c r="C203"/>
    </row>
    <row r="204" spans="3:3">
      <c r="C204"/>
    </row>
    <row r="205" spans="3:3">
      <c r="C205"/>
    </row>
    <row r="206" spans="3:3">
      <c r="C206" s="3"/>
    </row>
    <row r="207" spans="3:3">
      <c r="C207" s="3"/>
    </row>
    <row r="208" spans="3:3">
      <c r="C208" s="3"/>
    </row>
    <row r="209" spans="3:3">
      <c r="C209" s="3"/>
    </row>
    <row r="210" spans="3:3">
      <c r="C210" s="3"/>
    </row>
    <row r="211" spans="3:3">
      <c r="C211" s="3"/>
    </row>
    <row r="212" spans="3:3">
      <c r="C212" s="8"/>
    </row>
    <row r="213" spans="3:3">
      <c r="C213" s="3"/>
    </row>
    <row r="214" spans="3:3">
      <c r="C214" s="3"/>
    </row>
    <row r="215" spans="3:3">
      <c r="C215" s="3"/>
    </row>
    <row r="216" spans="3:3">
      <c r="C216" s="3"/>
    </row>
    <row r="217" spans="3:3">
      <c r="C217" s="3"/>
    </row>
    <row r="218" spans="3:3">
      <c r="C218" s="3"/>
    </row>
    <row r="219" spans="3:3">
      <c r="C219" s="3"/>
    </row>
    <row r="220" spans="3:3">
      <c r="C220" s="3"/>
    </row>
    <row r="221" spans="3:3">
      <c r="C221" s="3"/>
    </row>
    <row r="222" spans="3:3">
      <c r="C222" s="3"/>
    </row>
    <row r="223" spans="3:3">
      <c r="C223" s="3"/>
    </row>
    <row r="224" spans="3:3">
      <c r="C224" s="3"/>
    </row>
    <row r="225" spans="3:3">
      <c r="C225" s="3"/>
    </row>
    <row r="226" spans="3:3">
      <c r="C226" s="3"/>
    </row>
    <row r="227" spans="3:3">
      <c r="C227" s="3"/>
    </row>
    <row r="228" spans="3:3">
      <c r="C228" s="3"/>
    </row>
    <row r="229" spans="3:3">
      <c r="C229" s="3"/>
    </row>
    <row r="230" spans="3:3">
      <c r="C230" s="3"/>
    </row>
    <row r="231" spans="3:3">
      <c r="C231" s="3"/>
    </row>
    <row r="232" spans="3:3">
      <c r="C232" s="3"/>
    </row>
    <row r="233" spans="3:3">
      <c r="C233" s="3"/>
    </row>
    <row r="234" spans="3:3">
      <c r="C234" s="3"/>
    </row>
    <row r="235" spans="3:3">
      <c r="C235" s="3"/>
    </row>
    <row r="236" spans="3:3">
      <c r="C236" s="3"/>
    </row>
  </sheetData>
  <sortState xmlns:xlrd2="http://schemas.microsoft.com/office/spreadsheetml/2017/richdata2" ref="B3:C293">
    <sortCondition ref="C3:C293"/>
  </sortState>
  <mergeCells count="1">
    <mergeCell ref="B1:C1"/>
  </mergeCells>
  <phoneticPr fontId="1"/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79B72-E5F4-4049-B577-8858E8EE2D5C}">
  <dimension ref="B1:G236"/>
  <sheetViews>
    <sheetView zoomScale="150" workbookViewId="0">
      <selection activeCell="I16" sqref="I16"/>
    </sheetView>
  </sheetViews>
  <sheetFormatPr baseColWidth="10" defaultRowHeight="20"/>
  <cols>
    <col min="2" max="2" width="15.28515625" style="5" customWidth="1"/>
    <col min="3" max="3" width="15.28515625" customWidth="1"/>
    <col min="5" max="7" width="16.42578125" customWidth="1"/>
  </cols>
  <sheetData>
    <row r="1" spans="2:7">
      <c r="B1" s="58" t="s">
        <v>22</v>
      </c>
      <c r="C1" s="59"/>
    </row>
    <row r="2" spans="2:7">
      <c r="B2" s="29" t="s">
        <v>1</v>
      </c>
      <c r="C2" s="30" t="s">
        <v>10</v>
      </c>
    </row>
    <row r="3" spans="2:7">
      <c r="B3" s="19">
        <v>1.9812223024325235</v>
      </c>
      <c r="C3" s="20">
        <v>3</v>
      </c>
    </row>
    <row r="4" spans="2:7">
      <c r="B4" s="19">
        <v>2.1929533721477181</v>
      </c>
      <c r="C4" s="20">
        <v>4</v>
      </c>
    </row>
    <row r="5" spans="2:7">
      <c r="B5" s="19">
        <v>4.274601585727531</v>
      </c>
      <c r="C5" s="20">
        <v>5</v>
      </c>
    </row>
    <row r="6" spans="2:7">
      <c r="B6" s="19">
        <v>4.5338211923307252</v>
      </c>
      <c r="C6" s="20">
        <v>6</v>
      </c>
    </row>
    <row r="7" spans="2:7">
      <c r="B7" s="19">
        <v>4.5338211923307252</v>
      </c>
      <c r="C7" s="20">
        <v>6</v>
      </c>
    </row>
    <row r="8" spans="2:7">
      <c r="B8" s="19">
        <v>4.0205270690892201</v>
      </c>
      <c r="C8" s="20">
        <v>6</v>
      </c>
    </row>
    <row r="9" spans="2:7">
      <c r="B9" s="19">
        <v>4.8515362124846719</v>
      </c>
      <c r="C9" s="20">
        <v>6</v>
      </c>
    </row>
    <row r="10" spans="2:7">
      <c r="B10" s="19">
        <v>7.4549713271127853</v>
      </c>
      <c r="C10" s="20">
        <v>6</v>
      </c>
    </row>
    <row r="11" spans="2:7">
      <c r="B11" s="19">
        <v>3.2542619440348903</v>
      </c>
      <c r="C11" s="20">
        <v>6</v>
      </c>
    </row>
    <row r="12" spans="2:7">
      <c r="B12" s="19">
        <v>4.1069615386081182</v>
      </c>
      <c r="C12" s="20">
        <v>6</v>
      </c>
    </row>
    <row r="13" spans="2:7">
      <c r="B13" s="19">
        <v>4.0205270690892201</v>
      </c>
      <c r="C13" s="20">
        <v>6</v>
      </c>
    </row>
    <row r="14" spans="2:7" ht="21" thickBot="1">
      <c r="B14" s="19">
        <v>3.2902680390073158</v>
      </c>
      <c r="C14" s="20">
        <v>6</v>
      </c>
    </row>
    <row r="15" spans="2:7">
      <c r="B15" s="19">
        <v>6.4846892706534511</v>
      </c>
      <c r="C15" s="20">
        <v>7</v>
      </c>
      <c r="E15" s="13"/>
      <c r="F15" s="10" t="s">
        <v>0</v>
      </c>
      <c r="G15" s="14" t="s">
        <v>10</v>
      </c>
    </row>
    <row r="16" spans="2:7">
      <c r="B16" s="19">
        <v>8.6607702574033922</v>
      </c>
      <c r="C16" s="20">
        <v>7</v>
      </c>
      <c r="E16" s="15" t="s">
        <v>0</v>
      </c>
      <c r="F16" s="8">
        <v>1</v>
      </c>
      <c r="G16" s="38"/>
    </row>
    <row r="17" spans="2:7" ht="21" thickBot="1">
      <c r="B17" s="19">
        <v>3.2542619440348903</v>
      </c>
      <c r="C17" s="20">
        <v>7</v>
      </c>
      <c r="E17" s="16" t="s">
        <v>10</v>
      </c>
      <c r="F17" s="40">
        <v>0.52920972866181626</v>
      </c>
      <c r="G17" s="39">
        <v>1</v>
      </c>
    </row>
    <row r="18" spans="2:7">
      <c r="B18" s="19">
        <v>7.9690400605329224</v>
      </c>
      <c r="C18" s="20">
        <v>7</v>
      </c>
    </row>
    <row r="19" spans="2:7">
      <c r="B19" s="19">
        <v>6.4846892706534511</v>
      </c>
      <c r="C19" s="20">
        <v>7</v>
      </c>
    </row>
    <row r="20" spans="2:7">
      <c r="B20" s="19">
        <v>6.4846892706534511</v>
      </c>
      <c r="C20" s="20">
        <v>7</v>
      </c>
    </row>
    <row r="21" spans="2:7">
      <c r="B21" s="19">
        <v>8.6607702574033922</v>
      </c>
      <c r="C21" s="20">
        <v>7</v>
      </c>
    </row>
    <row r="22" spans="2:7">
      <c r="B22" s="19">
        <v>6.139527962910365</v>
      </c>
      <c r="C22" s="20">
        <v>7</v>
      </c>
    </row>
    <row r="23" spans="2:7">
      <c r="B23" s="19">
        <v>3.2542619440348903</v>
      </c>
      <c r="C23" s="20">
        <v>7</v>
      </c>
    </row>
    <row r="24" spans="2:7">
      <c r="B24" s="19">
        <v>6.0185100522927044</v>
      </c>
      <c r="C24" s="20">
        <v>8</v>
      </c>
    </row>
    <row r="25" spans="2:7">
      <c r="B25" s="19">
        <v>5.0691137795606647</v>
      </c>
      <c r="C25" s="20">
        <v>8</v>
      </c>
    </row>
    <row r="26" spans="2:7">
      <c r="B26" s="19">
        <v>6.0185100522927044</v>
      </c>
      <c r="C26" s="20">
        <v>8</v>
      </c>
    </row>
    <row r="27" spans="2:7">
      <c r="B27" s="19">
        <v>5.0691137795606647</v>
      </c>
      <c r="C27" s="20">
        <v>8</v>
      </c>
    </row>
    <row r="28" spans="2:7">
      <c r="B28" s="19">
        <v>4.5338211923307252</v>
      </c>
      <c r="C28" s="20">
        <v>9</v>
      </c>
    </row>
    <row r="29" spans="2:7">
      <c r="B29" s="19">
        <v>6.4631748395283335</v>
      </c>
      <c r="C29" s="20">
        <v>9</v>
      </c>
    </row>
    <row r="30" spans="2:7">
      <c r="B30" s="19">
        <v>6.139527962910365</v>
      </c>
      <c r="C30" s="20">
        <v>10</v>
      </c>
    </row>
    <row r="31" spans="2:7">
      <c r="B31" s="19">
        <v>6.578012443910854</v>
      </c>
      <c r="C31" s="20">
        <v>10</v>
      </c>
    </row>
    <row r="32" spans="2:7" ht="21" thickBot="1">
      <c r="B32" s="21">
        <v>6.578012443910854</v>
      </c>
      <c r="C32" s="22">
        <v>10</v>
      </c>
    </row>
    <row r="33" spans="3:3">
      <c r="C33" s="12"/>
    </row>
    <row r="154" spans="3:3" ht="21" thickBot="1"/>
    <row r="155" spans="3:3">
      <c r="C155" s="2"/>
    </row>
    <row r="176" spans="3:3">
      <c r="C176" s="6"/>
    </row>
    <row r="177" spans="3:3">
      <c r="C177" s="6"/>
    </row>
    <row r="178" spans="3:3">
      <c r="C178" s="6"/>
    </row>
    <row r="179" spans="3:3">
      <c r="C179" s="6"/>
    </row>
    <row r="180" spans="3:3">
      <c r="C180" s="6"/>
    </row>
    <row r="181" spans="3:3">
      <c r="C181" s="6"/>
    </row>
    <row r="182" spans="3:3">
      <c r="C182" s="6"/>
    </row>
    <row r="183" spans="3:3">
      <c r="C183" s="6"/>
    </row>
    <row r="184" spans="3:3">
      <c r="C184" s="6"/>
    </row>
    <row r="185" spans="3:3">
      <c r="C185" s="7"/>
    </row>
    <row r="186" spans="3:3">
      <c r="C186" s="6"/>
    </row>
    <row r="187" spans="3:3">
      <c r="C187" s="6"/>
    </row>
    <row r="188" spans="3:3">
      <c r="C188" s="6"/>
    </row>
    <row r="206" spans="3:3">
      <c r="C206" s="3"/>
    </row>
    <row r="207" spans="3:3">
      <c r="C207" s="3"/>
    </row>
    <row r="208" spans="3:3">
      <c r="C208" s="3"/>
    </row>
    <row r="209" spans="3:3">
      <c r="C209" s="3"/>
    </row>
    <row r="210" spans="3:3">
      <c r="C210" s="3"/>
    </row>
    <row r="211" spans="3:3">
      <c r="C211" s="3"/>
    </row>
    <row r="212" spans="3:3">
      <c r="C212" s="8"/>
    </row>
    <row r="213" spans="3:3">
      <c r="C213" s="3"/>
    </row>
    <row r="214" spans="3:3">
      <c r="C214" s="3"/>
    </row>
    <row r="215" spans="3:3">
      <c r="C215" s="3"/>
    </row>
    <row r="216" spans="3:3">
      <c r="C216" s="3"/>
    </row>
    <row r="217" spans="3:3">
      <c r="C217" s="3"/>
    </row>
    <row r="218" spans="3:3">
      <c r="C218" s="3"/>
    </row>
    <row r="219" spans="3:3">
      <c r="C219" s="3"/>
    </row>
    <row r="220" spans="3:3">
      <c r="C220" s="3"/>
    </row>
    <row r="221" spans="3:3">
      <c r="C221" s="3"/>
    </row>
    <row r="222" spans="3:3">
      <c r="C222" s="3"/>
    </row>
    <row r="223" spans="3:3">
      <c r="C223" s="3"/>
    </row>
    <row r="224" spans="3:3">
      <c r="C224" s="3"/>
    </row>
    <row r="225" spans="3:3">
      <c r="C225" s="3"/>
    </row>
    <row r="226" spans="3:3">
      <c r="C226" s="3"/>
    </row>
    <row r="227" spans="3:3">
      <c r="C227" s="3"/>
    </row>
    <row r="228" spans="3:3">
      <c r="C228" s="3"/>
    </row>
    <row r="229" spans="3:3">
      <c r="C229" s="3"/>
    </row>
    <row r="230" spans="3:3">
      <c r="C230" s="3"/>
    </row>
    <row r="231" spans="3:3">
      <c r="C231" s="3"/>
    </row>
    <row r="232" spans="3:3">
      <c r="C232" s="3"/>
    </row>
    <row r="233" spans="3:3">
      <c r="C233" s="3"/>
    </row>
    <row r="234" spans="3:3">
      <c r="C234" s="3"/>
    </row>
    <row r="235" spans="3:3">
      <c r="C235" s="3"/>
    </row>
    <row r="236" spans="3:3">
      <c r="C236" s="3"/>
    </row>
  </sheetData>
  <sortState xmlns:xlrd2="http://schemas.microsoft.com/office/spreadsheetml/2017/richdata2" ref="B3:C293">
    <sortCondition ref="C3:C293"/>
  </sortState>
  <mergeCells count="1">
    <mergeCell ref="B1:C1"/>
  </mergeCells>
  <phoneticPr fontId="1"/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A4406-0835-454C-B65A-1383EC03A2D5}">
  <dimension ref="B1:G236"/>
  <sheetViews>
    <sheetView zoomScale="150" workbookViewId="0">
      <selection activeCell="I14" sqref="I14"/>
    </sheetView>
  </sheetViews>
  <sheetFormatPr baseColWidth="10" defaultRowHeight="20"/>
  <cols>
    <col min="2" max="2" width="16.85546875" style="5" customWidth="1"/>
    <col min="3" max="3" width="16.85546875" customWidth="1"/>
    <col min="5" max="6" width="14.42578125" customWidth="1"/>
    <col min="7" max="7" width="16.28515625" customWidth="1"/>
  </cols>
  <sheetData>
    <row r="1" spans="2:7">
      <c r="B1" s="58" t="s">
        <v>23</v>
      </c>
      <c r="C1" s="59"/>
    </row>
    <row r="2" spans="2:7">
      <c r="B2" s="29" t="s">
        <v>1</v>
      </c>
      <c r="C2" s="30" t="s">
        <v>10</v>
      </c>
    </row>
    <row r="3" spans="2:7">
      <c r="B3" s="19">
        <v>1.9812223024325235</v>
      </c>
      <c r="C3" s="20">
        <v>3</v>
      </c>
    </row>
    <row r="4" spans="2:7">
      <c r="B4" s="19">
        <v>1.9812223024325235</v>
      </c>
      <c r="C4" s="20">
        <v>3</v>
      </c>
    </row>
    <row r="5" spans="2:7">
      <c r="B5" s="19">
        <v>2.5024897677262499</v>
      </c>
      <c r="C5" s="20">
        <v>4</v>
      </c>
    </row>
    <row r="6" spans="2:7">
      <c r="B6" s="19">
        <v>2.1929533721477181</v>
      </c>
      <c r="C6" s="20">
        <v>5</v>
      </c>
    </row>
    <row r="7" spans="2:7">
      <c r="B7" s="19">
        <v>4.8515362124846719</v>
      </c>
      <c r="C7" s="20">
        <v>6</v>
      </c>
    </row>
    <row r="8" spans="2:7">
      <c r="B8" s="19">
        <v>2.395933563493938</v>
      </c>
      <c r="C8" s="20">
        <v>6</v>
      </c>
    </row>
    <row r="9" spans="2:7">
      <c r="B9" s="19">
        <v>7.4549713271127853</v>
      </c>
      <c r="C9" s="20">
        <v>6</v>
      </c>
    </row>
    <row r="10" spans="2:7">
      <c r="B10" s="19">
        <v>4.1069615386081182</v>
      </c>
      <c r="C10" s="20">
        <v>6</v>
      </c>
    </row>
    <row r="11" spans="2:7">
      <c r="B11" s="19">
        <v>1.8755583920159933</v>
      </c>
      <c r="C11" s="20">
        <v>6</v>
      </c>
    </row>
    <row r="12" spans="2:7">
      <c r="B12" s="19">
        <v>4.1069615386081182</v>
      </c>
      <c r="C12" s="20">
        <v>6</v>
      </c>
    </row>
    <row r="13" spans="2:7" ht="21" thickBot="1">
      <c r="B13" s="19">
        <v>5.3904062322769395</v>
      </c>
      <c r="C13" s="20">
        <v>7</v>
      </c>
    </row>
    <row r="14" spans="2:7">
      <c r="B14" s="19">
        <v>6.2210343544425832</v>
      </c>
      <c r="C14" s="20">
        <v>7</v>
      </c>
      <c r="E14" s="46"/>
      <c r="F14" s="47" t="s">
        <v>0</v>
      </c>
      <c r="G14" s="48" t="s">
        <v>10</v>
      </c>
    </row>
    <row r="15" spans="2:7">
      <c r="B15" s="19">
        <v>6.1919655008741019</v>
      </c>
      <c r="C15" s="20">
        <v>7</v>
      </c>
      <c r="E15" s="49" t="s">
        <v>0</v>
      </c>
      <c r="F15" s="8">
        <v>1</v>
      </c>
      <c r="G15" s="50"/>
    </row>
    <row r="16" spans="2:7" ht="21" thickBot="1">
      <c r="B16" s="19">
        <v>3.7277887176000046</v>
      </c>
      <c r="C16" s="20">
        <v>7</v>
      </c>
      <c r="E16" s="51" t="s">
        <v>10</v>
      </c>
      <c r="F16" s="54">
        <v>0.50650335498894794</v>
      </c>
      <c r="G16" s="53">
        <v>1</v>
      </c>
    </row>
    <row r="17" spans="2:3">
      <c r="B17" s="19">
        <v>3.2542619440348903</v>
      </c>
      <c r="C17" s="20">
        <v>7</v>
      </c>
    </row>
    <row r="18" spans="2:3">
      <c r="B18" s="19">
        <v>4.5338211923307252</v>
      </c>
      <c r="C18" s="20">
        <v>8</v>
      </c>
    </row>
    <row r="19" spans="2:3">
      <c r="B19" s="19">
        <v>8.2223003538577384</v>
      </c>
      <c r="C19" s="20">
        <v>8</v>
      </c>
    </row>
    <row r="20" spans="2:3">
      <c r="B20" s="19">
        <v>8.6607702574033922</v>
      </c>
      <c r="C20" s="20">
        <v>8</v>
      </c>
    </row>
    <row r="21" spans="2:3">
      <c r="B21" s="19">
        <v>3.2542619440348903</v>
      </c>
      <c r="C21" s="20">
        <v>8</v>
      </c>
    </row>
    <row r="22" spans="2:3">
      <c r="B22" s="19">
        <v>7.9690400605329224</v>
      </c>
      <c r="C22" s="20">
        <v>8</v>
      </c>
    </row>
    <row r="23" spans="2:3">
      <c r="B23" s="19">
        <v>5.0673023302830753</v>
      </c>
      <c r="C23" s="20">
        <v>8</v>
      </c>
    </row>
    <row r="24" spans="2:3">
      <c r="B24" s="19">
        <v>8.6556591981871129</v>
      </c>
      <c r="C24" s="20">
        <v>8</v>
      </c>
    </row>
    <row r="25" spans="2:3">
      <c r="B25" s="19">
        <v>8.6607702574033922</v>
      </c>
      <c r="C25" s="20">
        <v>8</v>
      </c>
    </row>
    <row r="26" spans="2:3">
      <c r="B26" s="19">
        <v>3.2542619440348903</v>
      </c>
      <c r="C26" s="20">
        <v>8</v>
      </c>
    </row>
    <row r="27" spans="2:3">
      <c r="B27" s="19">
        <v>6.4846892706534511</v>
      </c>
      <c r="C27" s="20">
        <v>9</v>
      </c>
    </row>
    <row r="28" spans="2:3">
      <c r="B28" s="19">
        <v>4.0205270690892201</v>
      </c>
      <c r="C28" s="20">
        <v>9</v>
      </c>
    </row>
    <row r="29" spans="2:3">
      <c r="B29" s="19">
        <v>6.4631748395283335</v>
      </c>
      <c r="C29" s="20">
        <v>9</v>
      </c>
    </row>
    <row r="30" spans="2:3">
      <c r="B30" s="19">
        <v>6.4846892706534511</v>
      </c>
      <c r="C30" s="20">
        <v>9</v>
      </c>
    </row>
    <row r="31" spans="2:3">
      <c r="B31" s="19">
        <v>4.0205270690892201</v>
      </c>
      <c r="C31" s="20">
        <v>9</v>
      </c>
    </row>
    <row r="32" spans="2:3">
      <c r="B32" s="19">
        <v>5.6202367571669614</v>
      </c>
      <c r="C32" s="20">
        <v>9</v>
      </c>
    </row>
    <row r="33" spans="2:3">
      <c r="B33" s="19">
        <v>6.4631748395283335</v>
      </c>
      <c r="C33" s="20">
        <v>9</v>
      </c>
    </row>
    <row r="34" spans="2:3">
      <c r="B34" s="19">
        <v>6.139527962910365</v>
      </c>
      <c r="C34" s="20">
        <v>10</v>
      </c>
    </row>
    <row r="35" spans="2:3">
      <c r="B35" s="19">
        <v>7.4203084112582829</v>
      </c>
      <c r="C35" s="20">
        <v>11</v>
      </c>
    </row>
    <row r="36" spans="2:3" ht="21" thickBot="1">
      <c r="B36" s="21">
        <v>3.0579052320301914</v>
      </c>
      <c r="C36" s="22">
        <v>11</v>
      </c>
    </row>
    <row r="37" spans="2:3">
      <c r="C37" s="12"/>
    </row>
    <row r="154" spans="3:3" ht="21" thickBot="1"/>
    <row r="155" spans="3:3">
      <c r="C155" s="2"/>
    </row>
    <row r="176" spans="3:3">
      <c r="C176" s="6"/>
    </row>
    <row r="177" spans="3:3">
      <c r="C177" s="6"/>
    </row>
    <row r="178" spans="3:3">
      <c r="C178" s="6"/>
    </row>
    <row r="179" spans="3:3">
      <c r="C179" s="6"/>
    </row>
    <row r="180" spans="3:3">
      <c r="C180" s="6"/>
    </row>
    <row r="181" spans="3:3">
      <c r="C181" s="6"/>
    </row>
    <row r="182" spans="3:3">
      <c r="C182" s="6"/>
    </row>
    <row r="183" spans="3:3">
      <c r="C183" s="6"/>
    </row>
    <row r="184" spans="3:3">
      <c r="C184" s="6"/>
    </row>
    <row r="185" spans="3:3">
      <c r="C185" s="7"/>
    </row>
    <row r="186" spans="3:3">
      <c r="C186" s="6"/>
    </row>
    <row r="187" spans="3:3">
      <c r="C187" s="6"/>
    </row>
    <row r="188" spans="3:3">
      <c r="C188" s="6"/>
    </row>
    <row r="206" spans="3:3">
      <c r="C206" s="3"/>
    </row>
    <row r="207" spans="3:3">
      <c r="C207" s="3"/>
    </row>
    <row r="208" spans="3:3">
      <c r="C208" s="3"/>
    </row>
    <row r="209" spans="3:3">
      <c r="C209" s="3"/>
    </row>
    <row r="210" spans="3:3">
      <c r="C210" s="3"/>
    </row>
    <row r="211" spans="3:3">
      <c r="C211" s="3"/>
    </row>
    <row r="212" spans="3:3">
      <c r="C212" s="8"/>
    </row>
    <row r="213" spans="3:3">
      <c r="C213" s="3"/>
    </row>
    <row r="214" spans="3:3">
      <c r="C214" s="3"/>
    </row>
    <row r="215" spans="3:3">
      <c r="C215" s="3"/>
    </row>
    <row r="216" spans="3:3">
      <c r="C216" s="3"/>
    </row>
    <row r="217" spans="3:3">
      <c r="C217" s="3"/>
    </row>
    <row r="218" spans="3:3">
      <c r="C218" s="3"/>
    </row>
    <row r="219" spans="3:3">
      <c r="C219" s="3"/>
    </row>
    <row r="220" spans="3:3">
      <c r="C220" s="3"/>
    </row>
    <row r="221" spans="3:3">
      <c r="C221" s="3"/>
    </row>
    <row r="222" spans="3:3">
      <c r="C222" s="3"/>
    </row>
    <row r="223" spans="3:3">
      <c r="C223" s="3"/>
    </row>
    <row r="224" spans="3:3">
      <c r="C224" s="3"/>
    </row>
    <row r="225" spans="3:3">
      <c r="C225" s="3"/>
    </row>
    <row r="226" spans="3:3">
      <c r="C226" s="3"/>
    </row>
    <row r="227" spans="3:3">
      <c r="C227" s="3"/>
    </row>
    <row r="228" spans="3:3">
      <c r="C228" s="3"/>
    </row>
    <row r="229" spans="3:3">
      <c r="C229" s="3"/>
    </row>
    <row r="230" spans="3:3">
      <c r="C230" s="3"/>
    </row>
    <row r="231" spans="3:3">
      <c r="C231" s="3"/>
    </row>
    <row r="232" spans="3:3">
      <c r="C232" s="3"/>
    </row>
    <row r="233" spans="3:3">
      <c r="C233" s="3"/>
    </row>
    <row r="234" spans="3:3">
      <c r="C234" s="3"/>
    </row>
    <row r="235" spans="3:3">
      <c r="C235" s="3"/>
    </row>
    <row r="236" spans="3:3">
      <c r="C236" s="3"/>
    </row>
  </sheetData>
  <sortState xmlns:xlrd2="http://schemas.microsoft.com/office/spreadsheetml/2017/richdata2" ref="B3:C293">
    <sortCondition ref="C3:C293"/>
  </sortState>
  <mergeCells count="1">
    <mergeCell ref="B1:C1"/>
  </mergeCells>
  <phoneticPr fontId="1"/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B64F14-5DC9-0148-9D81-6F7FBE41824E}">
  <dimension ref="B1:G236"/>
  <sheetViews>
    <sheetView zoomScale="163" workbookViewId="0">
      <selection activeCell="I10" sqref="I10"/>
    </sheetView>
  </sheetViews>
  <sheetFormatPr baseColWidth="10" defaultRowHeight="20"/>
  <cols>
    <col min="2" max="2" width="15.28515625" style="23" customWidth="1"/>
    <col min="3" max="3" width="15.28515625" style="6" customWidth="1"/>
    <col min="5" max="7" width="14.5703125" customWidth="1"/>
  </cols>
  <sheetData>
    <row r="1" spans="2:7">
      <c r="B1" s="60" t="s">
        <v>24</v>
      </c>
      <c r="C1" s="61"/>
    </row>
    <row r="2" spans="2:7">
      <c r="B2" s="29" t="s">
        <v>1</v>
      </c>
      <c r="C2" s="30" t="s">
        <v>10</v>
      </c>
    </row>
    <row r="3" spans="2:7">
      <c r="B3" s="19">
        <v>1.9812223024325235</v>
      </c>
      <c r="C3" s="20">
        <v>4</v>
      </c>
    </row>
    <row r="4" spans="2:7">
      <c r="B4" s="19">
        <v>2.5024897677262499</v>
      </c>
      <c r="C4" s="20">
        <v>5</v>
      </c>
    </row>
    <row r="5" spans="2:7">
      <c r="B5" s="19">
        <v>4.1069615386081182</v>
      </c>
      <c r="C5" s="20">
        <v>6</v>
      </c>
    </row>
    <row r="6" spans="2:7">
      <c r="B6" s="19">
        <v>6.1919655008741019</v>
      </c>
      <c r="C6" s="20">
        <v>8</v>
      </c>
    </row>
    <row r="7" spans="2:7">
      <c r="B7" s="19">
        <v>2.395933563493938</v>
      </c>
      <c r="C7" s="20">
        <v>8</v>
      </c>
    </row>
    <row r="8" spans="2:7">
      <c r="B8" s="19">
        <v>6.1919655008741019</v>
      </c>
      <c r="C8" s="20">
        <v>8</v>
      </c>
    </row>
    <row r="9" spans="2:7">
      <c r="B9" s="19">
        <v>4.0002317853128657</v>
      </c>
      <c r="C9" s="20">
        <v>8</v>
      </c>
    </row>
    <row r="10" spans="2:7">
      <c r="B10" s="19">
        <v>4.5338211923307252</v>
      </c>
      <c r="C10" s="20">
        <v>9</v>
      </c>
    </row>
    <row r="11" spans="2:7">
      <c r="B11" s="19">
        <v>4.0205270690892201</v>
      </c>
      <c r="C11" s="20">
        <v>9</v>
      </c>
    </row>
    <row r="12" spans="2:7">
      <c r="B12" s="19">
        <v>6.4631748395283335</v>
      </c>
      <c r="C12" s="20">
        <v>9</v>
      </c>
    </row>
    <row r="13" spans="2:7" ht="21" thickBot="1">
      <c r="B13" s="19">
        <v>4.0205270690892201</v>
      </c>
      <c r="C13" s="20">
        <v>9</v>
      </c>
    </row>
    <row r="14" spans="2:7">
      <c r="B14" s="19">
        <v>6.4846892706534511</v>
      </c>
      <c r="C14" s="20">
        <v>10</v>
      </c>
      <c r="E14" s="13"/>
      <c r="F14" s="10" t="s">
        <v>0</v>
      </c>
      <c r="G14" s="14" t="s">
        <v>10</v>
      </c>
    </row>
    <row r="15" spans="2:7">
      <c r="B15" s="19">
        <v>4.0205270690892201</v>
      </c>
      <c r="C15" s="20">
        <v>10</v>
      </c>
      <c r="E15" s="15" t="s">
        <v>0</v>
      </c>
      <c r="F15" s="8">
        <v>1</v>
      </c>
      <c r="G15" s="38"/>
    </row>
    <row r="16" spans="2:7" ht="21" thickBot="1">
      <c r="B16" s="19">
        <v>6.2210343544425832</v>
      </c>
      <c r="C16" s="20">
        <v>10</v>
      </c>
      <c r="E16" s="16" t="s">
        <v>10</v>
      </c>
      <c r="F16" s="55">
        <v>0.46075918184287834</v>
      </c>
      <c r="G16" s="39">
        <v>1</v>
      </c>
    </row>
    <row r="17" spans="2:3">
      <c r="B17" s="19">
        <v>6.139527962910365</v>
      </c>
      <c r="C17" s="20">
        <v>10</v>
      </c>
    </row>
    <row r="18" spans="2:3">
      <c r="B18" s="19">
        <v>6.4846892706534511</v>
      </c>
      <c r="C18" s="20">
        <v>11</v>
      </c>
    </row>
    <row r="19" spans="2:3">
      <c r="B19" s="19">
        <v>8.6556591981871129</v>
      </c>
      <c r="C19" s="20">
        <v>11</v>
      </c>
    </row>
    <row r="20" spans="2:3">
      <c r="B20" s="19">
        <v>8.6556591981871129</v>
      </c>
      <c r="C20" s="20">
        <v>11</v>
      </c>
    </row>
    <row r="21" spans="2:3">
      <c r="B21" s="19">
        <v>5.6202367571669614</v>
      </c>
      <c r="C21" s="20">
        <v>12</v>
      </c>
    </row>
    <row r="22" spans="2:3">
      <c r="B22" s="19">
        <v>6.139527962910365</v>
      </c>
      <c r="C22" s="20">
        <v>12</v>
      </c>
    </row>
    <row r="23" spans="2:3">
      <c r="B23" s="19">
        <v>7.4203084112582829</v>
      </c>
      <c r="C23" s="20">
        <v>13</v>
      </c>
    </row>
    <row r="24" spans="2:3">
      <c r="B24" s="19">
        <v>9.4468448511459329</v>
      </c>
      <c r="C24" s="20">
        <v>13</v>
      </c>
    </row>
    <row r="25" spans="2:3">
      <c r="B25" s="19">
        <v>3.0579052320301914</v>
      </c>
      <c r="C25" s="20">
        <v>13</v>
      </c>
    </row>
    <row r="26" spans="2:3">
      <c r="B26" s="19">
        <v>5.6202367571669614</v>
      </c>
      <c r="C26" s="20">
        <v>13</v>
      </c>
    </row>
    <row r="27" spans="2:3" ht="21" thickBot="1">
      <c r="B27" s="21">
        <v>5.3690526316646308</v>
      </c>
      <c r="C27" s="22">
        <v>20</v>
      </c>
    </row>
    <row r="28" spans="2:3">
      <c r="C28" s="3"/>
    </row>
    <row r="155" spans="3:3">
      <c r="C155" s="7"/>
    </row>
    <row r="185" spans="3:3">
      <c r="C185" s="7"/>
    </row>
    <row r="206" spans="3:3">
      <c r="C206" s="3"/>
    </row>
    <row r="207" spans="3:3">
      <c r="C207" s="3"/>
    </row>
    <row r="208" spans="3:3">
      <c r="C208" s="3"/>
    </row>
    <row r="209" spans="3:3">
      <c r="C209" s="3"/>
    </row>
    <row r="210" spans="3:3">
      <c r="C210" s="3"/>
    </row>
    <row r="211" spans="3:3">
      <c r="C211" s="3"/>
    </row>
    <row r="212" spans="3:3">
      <c r="C212" s="8"/>
    </row>
    <row r="213" spans="3:3">
      <c r="C213" s="3"/>
    </row>
    <row r="214" spans="3:3">
      <c r="C214" s="3"/>
    </row>
    <row r="215" spans="3:3">
      <c r="C215" s="3"/>
    </row>
    <row r="216" spans="3:3">
      <c r="C216" s="3"/>
    </row>
    <row r="217" spans="3:3">
      <c r="C217" s="3"/>
    </row>
    <row r="218" spans="3:3">
      <c r="C218" s="3"/>
    </row>
    <row r="219" spans="3:3">
      <c r="C219" s="3"/>
    </row>
    <row r="220" spans="3:3">
      <c r="C220" s="3"/>
    </row>
    <row r="221" spans="3:3">
      <c r="C221" s="3"/>
    </row>
    <row r="222" spans="3:3">
      <c r="C222" s="3"/>
    </row>
    <row r="223" spans="3:3">
      <c r="C223" s="3"/>
    </row>
    <row r="224" spans="3:3">
      <c r="C224" s="3"/>
    </row>
    <row r="225" spans="3:3">
      <c r="C225" s="3"/>
    </row>
    <row r="226" spans="3:3">
      <c r="C226" s="3"/>
    </row>
    <row r="227" spans="3:3">
      <c r="C227" s="3"/>
    </row>
    <row r="228" spans="3:3">
      <c r="C228" s="3"/>
    </row>
    <row r="229" spans="3:3">
      <c r="C229" s="3"/>
    </row>
    <row r="230" spans="3:3">
      <c r="C230" s="3"/>
    </row>
    <row r="231" spans="3:3">
      <c r="C231" s="3"/>
    </row>
    <row r="232" spans="3:3">
      <c r="C232" s="3"/>
    </row>
    <row r="233" spans="3:3">
      <c r="C233" s="3"/>
    </row>
    <row r="234" spans="3:3">
      <c r="C234" s="3"/>
    </row>
    <row r="235" spans="3:3">
      <c r="C235" s="3"/>
    </row>
    <row r="236" spans="3:3">
      <c r="C236" s="3"/>
    </row>
  </sheetData>
  <sortState xmlns:xlrd2="http://schemas.microsoft.com/office/spreadsheetml/2017/richdata2" ref="B3:C293">
    <sortCondition ref="C3:C293"/>
  </sortState>
  <mergeCells count="1">
    <mergeCell ref="B1:C1"/>
  </mergeCells>
  <phoneticPr fontId="1"/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53E08-E758-BE40-B57E-09F608693A3E}">
  <dimension ref="B1:G236"/>
  <sheetViews>
    <sheetView zoomScale="162" workbookViewId="0">
      <selection activeCell="F16" sqref="F16"/>
    </sheetView>
  </sheetViews>
  <sheetFormatPr baseColWidth="10" defaultRowHeight="20"/>
  <cols>
    <col min="2" max="2" width="16.140625" style="5" customWidth="1"/>
    <col min="3" max="3" width="16.140625" style="1" customWidth="1"/>
    <col min="5" max="7" width="15.42578125" customWidth="1"/>
  </cols>
  <sheetData>
    <row r="1" spans="2:7">
      <c r="B1" s="60" t="s">
        <v>5</v>
      </c>
      <c r="C1" s="61"/>
    </row>
    <row r="2" spans="2:7">
      <c r="B2" s="35" t="s">
        <v>0</v>
      </c>
      <c r="C2" s="34" t="s">
        <v>10</v>
      </c>
    </row>
    <row r="3" spans="2:7">
      <c r="B3" s="19">
        <v>6.4846892706534511</v>
      </c>
      <c r="C3" s="20">
        <v>4</v>
      </c>
    </row>
    <row r="4" spans="2:7">
      <c r="B4" s="19">
        <v>7.389474919037287</v>
      </c>
      <c r="C4" s="20">
        <v>5</v>
      </c>
    </row>
    <row r="5" spans="2:7">
      <c r="B5" s="19">
        <v>7.389474919037287</v>
      </c>
      <c r="C5" s="20">
        <v>6</v>
      </c>
    </row>
    <row r="6" spans="2:7">
      <c r="B6" s="19">
        <v>2.5024897677262499</v>
      </c>
      <c r="C6" s="20">
        <v>6</v>
      </c>
    </row>
    <row r="7" spans="2:7">
      <c r="B7" s="19">
        <v>4.5338211923307252</v>
      </c>
      <c r="C7" s="20">
        <v>7</v>
      </c>
    </row>
    <row r="8" spans="2:7">
      <c r="B8" s="19">
        <v>3.7277887176000046</v>
      </c>
      <c r="C8" s="20">
        <v>7</v>
      </c>
    </row>
    <row r="9" spans="2:7">
      <c r="B9" s="19">
        <v>3.7277887176000046</v>
      </c>
      <c r="C9" s="20">
        <v>7</v>
      </c>
    </row>
    <row r="10" spans="2:7">
      <c r="B10" s="19">
        <v>2.1929533721477181</v>
      </c>
      <c r="C10" s="20">
        <v>8</v>
      </c>
    </row>
    <row r="11" spans="2:7">
      <c r="B11" s="19">
        <v>5.0691137795606647</v>
      </c>
      <c r="C11" s="20">
        <v>8</v>
      </c>
    </row>
    <row r="12" spans="2:7">
      <c r="B12" s="19">
        <v>4.0002317853128657</v>
      </c>
      <c r="C12" s="20">
        <v>8</v>
      </c>
    </row>
    <row r="13" spans="2:7" ht="21" thickBot="1">
      <c r="B13" s="19">
        <v>4.5338211923307252</v>
      </c>
      <c r="C13" s="20">
        <v>8</v>
      </c>
    </row>
    <row r="14" spans="2:7">
      <c r="B14" s="19">
        <v>4.274601585727531</v>
      </c>
      <c r="C14" s="20">
        <v>8</v>
      </c>
      <c r="E14" s="36"/>
      <c r="F14" s="2" t="s">
        <v>0</v>
      </c>
      <c r="G14" s="44" t="s">
        <v>10</v>
      </c>
    </row>
    <row r="15" spans="2:7">
      <c r="B15" s="19">
        <v>5.0691137795606647</v>
      </c>
      <c r="C15" s="20">
        <v>8</v>
      </c>
      <c r="E15" s="33" t="s">
        <v>0</v>
      </c>
      <c r="F15" s="7">
        <v>1</v>
      </c>
      <c r="G15" s="56"/>
    </row>
    <row r="16" spans="2:7" ht="21" thickBot="1">
      <c r="B16" s="19">
        <v>4.274601585727531</v>
      </c>
      <c r="C16" s="20">
        <v>9</v>
      </c>
      <c r="E16" s="27" t="s">
        <v>10</v>
      </c>
      <c r="F16" s="40">
        <v>0.37808045869410684</v>
      </c>
      <c r="G16" s="57">
        <v>1</v>
      </c>
    </row>
    <row r="17" spans="2:3">
      <c r="B17" s="19">
        <v>2.395933563493938</v>
      </c>
      <c r="C17" s="20">
        <v>10</v>
      </c>
    </row>
    <row r="18" spans="2:3">
      <c r="B18" s="19">
        <v>4.8515362124846719</v>
      </c>
      <c r="C18" s="20">
        <v>10</v>
      </c>
    </row>
    <row r="19" spans="2:3">
      <c r="B19" s="19">
        <v>4.0205270690892201</v>
      </c>
      <c r="C19" s="20">
        <v>11</v>
      </c>
    </row>
    <row r="20" spans="2:3">
      <c r="B20" s="19">
        <v>5.3413806669021673</v>
      </c>
      <c r="C20" s="20">
        <v>12</v>
      </c>
    </row>
    <row r="21" spans="2:3">
      <c r="B21" s="19">
        <v>4.0205270690892201</v>
      </c>
      <c r="C21" s="20">
        <v>12</v>
      </c>
    </row>
    <row r="22" spans="2:3">
      <c r="B22" s="19">
        <v>5.0673023302830753</v>
      </c>
      <c r="C22" s="20">
        <v>12</v>
      </c>
    </row>
    <row r="23" spans="2:3">
      <c r="B23" s="19">
        <v>8.6556591981871129</v>
      </c>
      <c r="C23" s="20">
        <v>12</v>
      </c>
    </row>
    <row r="24" spans="2:3">
      <c r="B24" s="19">
        <v>6.1919655008741019</v>
      </c>
      <c r="C24" s="20">
        <v>12</v>
      </c>
    </row>
    <row r="25" spans="2:3">
      <c r="B25" s="19">
        <v>5.0673023302830753</v>
      </c>
      <c r="C25" s="20">
        <v>12</v>
      </c>
    </row>
    <row r="26" spans="2:3">
      <c r="B26" s="19">
        <v>8.6556591981871129</v>
      </c>
      <c r="C26" s="20">
        <v>12</v>
      </c>
    </row>
    <row r="27" spans="2:3">
      <c r="B27" s="19">
        <v>6.1919655008741019</v>
      </c>
      <c r="C27" s="20">
        <v>12</v>
      </c>
    </row>
    <row r="28" spans="2:3">
      <c r="B28" s="19">
        <v>6.4846892706534511</v>
      </c>
      <c r="C28" s="20">
        <v>13</v>
      </c>
    </row>
    <row r="29" spans="2:3">
      <c r="B29" s="19">
        <v>5.6202367571669614</v>
      </c>
      <c r="C29" s="20">
        <v>13</v>
      </c>
    </row>
    <row r="30" spans="2:3">
      <c r="B30" s="19">
        <v>6.4631748395283335</v>
      </c>
      <c r="C30" s="20">
        <v>13</v>
      </c>
    </row>
    <row r="31" spans="2:3">
      <c r="B31" s="19">
        <v>5.8191966201400351</v>
      </c>
      <c r="C31" s="20">
        <v>13</v>
      </c>
    </row>
    <row r="32" spans="2:3">
      <c r="B32" s="19">
        <v>6.4846892706534511</v>
      </c>
      <c r="C32" s="20">
        <v>13</v>
      </c>
    </row>
    <row r="33" spans="2:3">
      <c r="B33" s="19">
        <v>4.5338211923307252</v>
      </c>
      <c r="C33" s="20">
        <v>13</v>
      </c>
    </row>
    <row r="34" spans="2:3">
      <c r="B34" s="19">
        <v>5.6202367571669614</v>
      </c>
      <c r="C34" s="20">
        <v>13</v>
      </c>
    </row>
    <row r="35" spans="2:3">
      <c r="B35" s="19">
        <v>6.4631748395283335</v>
      </c>
      <c r="C35" s="20">
        <v>13</v>
      </c>
    </row>
    <row r="36" spans="2:3">
      <c r="B36" s="19">
        <v>5.8191966201400351</v>
      </c>
      <c r="C36" s="20">
        <v>13</v>
      </c>
    </row>
    <row r="37" spans="2:3">
      <c r="B37" s="19">
        <v>10.195395201499586</v>
      </c>
      <c r="C37" s="20">
        <v>14</v>
      </c>
    </row>
    <row r="38" spans="2:3">
      <c r="B38" s="19">
        <v>6.578012443910854</v>
      </c>
      <c r="C38" s="20">
        <v>14</v>
      </c>
    </row>
    <row r="39" spans="2:3" ht="21" thickBot="1">
      <c r="B39" s="21">
        <v>6.578012443910854</v>
      </c>
      <c r="C39" s="22">
        <v>14</v>
      </c>
    </row>
    <row r="40" spans="2:3">
      <c r="C40" s="12"/>
    </row>
    <row r="41" spans="2:3">
      <c r="C41" s="6"/>
    </row>
    <row r="42" spans="2:3">
      <c r="C42"/>
    </row>
    <row r="43" spans="2:3">
      <c r="C43"/>
    </row>
    <row r="44" spans="2:3">
      <c r="C44"/>
    </row>
    <row r="45" spans="2:3">
      <c r="C45"/>
    </row>
    <row r="46" spans="2:3">
      <c r="C46"/>
    </row>
    <row r="47" spans="2:3">
      <c r="C47"/>
    </row>
    <row r="48" spans="2:3">
      <c r="C48"/>
    </row>
    <row r="49" spans="3:3">
      <c r="C49"/>
    </row>
    <row r="50" spans="3:3">
      <c r="C50"/>
    </row>
    <row r="51" spans="3:3">
      <c r="C51"/>
    </row>
    <row r="52" spans="3:3">
      <c r="C52"/>
    </row>
    <row r="53" spans="3:3">
      <c r="C53"/>
    </row>
    <row r="54" spans="3:3">
      <c r="C54"/>
    </row>
    <row r="55" spans="3:3">
      <c r="C55"/>
    </row>
    <row r="56" spans="3:3">
      <c r="C56"/>
    </row>
    <row r="57" spans="3:3">
      <c r="C57"/>
    </row>
    <row r="58" spans="3:3">
      <c r="C58"/>
    </row>
    <row r="59" spans="3:3">
      <c r="C59"/>
    </row>
    <row r="60" spans="3:3">
      <c r="C60"/>
    </row>
    <row r="61" spans="3:3">
      <c r="C61"/>
    </row>
    <row r="62" spans="3:3">
      <c r="C62"/>
    </row>
    <row r="63" spans="3:3">
      <c r="C63"/>
    </row>
    <row r="64" spans="3:3">
      <c r="C64"/>
    </row>
    <row r="65" spans="3:3">
      <c r="C65"/>
    </row>
    <row r="66" spans="3:3">
      <c r="C66"/>
    </row>
    <row r="67" spans="3:3">
      <c r="C67"/>
    </row>
    <row r="68" spans="3:3">
      <c r="C68"/>
    </row>
    <row r="69" spans="3:3">
      <c r="C69"/>
    </row>
    <row r="70" spans="3:3">
      <c r="C70"/>
    </row>
    <row r="71" spans="3:3">
      <c r="C71"/>
    </row>
    <row r="72" spans="3:3">
      <c r="C72"/>
    </row>
    <row r="73" spans="3:3">
      <c r="C73"/>
    </row>
    <row r="74" spans="3:3">
      <c r="C74"/>
    </row>
    <row r="75" spans="3:3">
      <c r="C75"/>
    </row>
    <row r="76" spans="3:3">
      <c r="C76"/>
    </row>
    <row r="77" spans="3:3">
      <c r="C77"/>
    </row>
    <row r="115" spans="3:3">
      <c r="C115" s="6"/>
    </row>
    <row r="116" spans="3:3">
      <c r="C116" s="6"/>
    </row>
    <row r="117" spans="3:3">
      <c r="C117" s="6"/>
    </row>
    <row r="118" spans="3:3">
      <c r="C118" s="6"/>
    </row>
    <row r="119" spans="3:3">
      <c r="C119" s="6"/>
    </row>
    <row r="120" spans="3:3">
      <c r="C120"/>
    </row>
    <row r="121" spans="3:3">
      <c r="C121"/>
    </row>
    <row r="122" spans="3:3">
      <c r="C122"/>
    </row>
    <row r="123" spans="3:3">
      <c r="C123"/>
    </row>
    <row r="124" spans="3:3">
      <c r="C124"/>
    </row>
    <row r="125" spans="3:3">
      <c r="C125"/>
    </row>
    <row r="126" spans="3:3">
      <c r="C126"/>
    </row>
    <row r="127" spans="3:3">
      <c r="C127"/>
    </row>
    <row r="128" spans="3:3">
      <c r="C128"/>
    </row>
    <row r="129" spans="3:3">
      <c r="C129"/>
    </row>
    <row r="130" spans="3:3">
      <c r="C130"/>
    </row>
    <row r="131" spans="3:3">
      <c r="C131"/>
    </row>
    <row r="132" spans="3:3">
      <c r="C132"/>
    </row>
    <row r="133" spans="3:3">
      <c r="C133"/>
    </row>
    <row r="134" spans="3:3">
      <c r="C134"/>
    </row>
    <row r="135" spans="3:3">
      <c r="C135"/>
    </row>
    <row r="136" spans="3:3">
      <c r="C136"/>
    </row>
    <row r="137" spans="3:3">
      <c r="C137"/>
    </row>
    <row r="138" spans="3:3">
      <c r="C138"/>
    </row>
    <row r="139" spans="3:3">
      <c r="C139"/>
    </row>
    <row r="140" spans="3:3">
      <c r="C140"/>
    </row>
    <row r="141" spans="3:3">
      <c r="C141"/>
    </row>
    <row r="142" spans="3:3">
      <c r="C142"/>
    </row>
    <row r="143" spans="3:3">
      <c r="C143"/>
    </row>
    <row r="144" spans="3:3">
      <c r="C144"/>
    </row>
    <row r="145" spans="3:3">
      <c r="C145"/>
    </row>
    <row r="146" spans="3:3">
      <c r="C146"/>
    </row>
    <row r="147" spans="3:3">
      <c r="C147"/>
    </row>
    <row r="148" spans="3:3">
      <c r="C148"/>
    </row>
    <row r="149" spans="3:3">
      <c r="C149"/>
    </row>
    <row r="150" spans="3:3">
      <c r="C150"/>
    </row>
    <row r="154" spans="3:3" ht="21" thickBot="1"/>
    <row r="155" spans="3:3">
      <c r="C155" s="2"/>
    </row>
    <row r="156" spans="3:3">
      <c r="C156"/>
    </row>
    <row r="157" spans="3:3">
      <c r="C157"/>
    </row>
    <row r="158" spans="3:3">
      <c r="C158"/>
    </row>
    <row r="159" spans="3:3">
      <c r="C159"/>
    </row>
    <row r="160" spans="3:3">
      <c r="C160"/>
    </row>
    <row r="161" spans="3:3">
      <c r="C161"/>
    </row>
    <row r="162" spans="3:3">
      <c r="C162"/>
    </row>
    <row r="163" spans="3:3">
      <c r="C163"/>
    </row>
    <row r="164" spans="3:3">
      <c r="C164"/>
    </row>
    <row r="165" spans="3:3">
      <c r="C165"/>
    </row>
    <row r="166" spans="3:3">
      <c r="C166"/>
    </row>
    <row r="167" spans="3:3">
      <c r="C167"/>
    </row>
    <row r="168" spans="3:3">
      <c r="C168"/>
    </row>
    <row r="169" spans="3:3">
      <c r="C169"/>
    </row>
    <row r="170" spans="3:3">
      <c r="C170"/>
    </row>
    <row r="171" spans="3:3">
      <c r="C171"/>
    </row>
    <row r="172" spans="3:3">
      <c r="C172"/>
    </row>
    <row r="173" spans="3:3">
      <c r="C173"/>
    </row>
    <row r="174" spans="3:3">
      <c r="C174"/>
    </row>
    <row r="175" spans="3:3">
      <c r="C175"/>
    </row>
    <row r="176" spans="3:3">
      <c r="C176" s="6"/>
    </row>
    <row r="177" spans="3:3">
      <c r="C177" s="6"/>
    </row>
    <row r="178" spans="3:3">
      <c r="C178" s="6"/>
    </row>
    <row r="179" spans="3:3">
      <c r="C179" s="6"/>
    </row>
    <row r="180" spans="3:3">
      <c r="C180" s="6"/>
    </row>
    <row r="181" spans="3:3">
      <c r="C181" s="6"/>
    </row>
    <row r="182" spans="3:3">
      <c r="C182" s="6"/>
    </row>
    <row r="183" spans="3:3">
      <c r="C183" s="6"/>
    </row>
    <row r="184" spans="3:3">
      <c r="C184" s="6"/>
    </row>
    <row r="185" spans="3:3">
      <c r="C185" s="7"/>
    </row>
    <row r="186" spans="3:3">
      <c r="C186" s="6"/>
    </row>
    <row r="187" spans="3:3">
      <c r="C187" s="6"/>
    </row>
    <row r="188" spans="3:3">
      <c r="C188" s="6"/>
    </row>
    <row r="189" spans="3:3">
      <c r="C189"/>
    </row>
    <row r="190" spans="3:3">
      <c r="C190"/>
    </row>
    <row r="191" spans="3:3">
      <c r="C191"/>
    </row>
    <row r="192" spans="3:3">
      <c r="C192"/>
    </row>
    <row r="193" spans="3:3">
      <c r="C193"/>
    </row>
    <row r="194" spans="3:3">
      <c r="C194"/>
    </row>
    <row r="195" spans="3:3">
      <c r="C195"/>
    </row>
    <row r="196" spans="3:3">
      <c r="C196"/>
    </row>
    <row r="197" spans="3:3">
      <c r="C197"/>
    </row>
    <row r="198" spans="3:3">
      <c r="C198"/>
    </row>
    <row r="199" spans="3:3">
      <c r="C199"/>
    </row>
    <row r="200" spans="3:3">
      <c r="C200"/>
    </row>
    <row r="201" spans="3:3">
      <c r="C201"/>
    </row>
    <row r="202" spans="3:3">
      <c r="C202"/>
    </row>
    <row r="203" spans="3:3">
      <c r="C203"/>
    </row>
    <row r="204" spans="3:3">
      <c r="C204"/>
    </row>
    <row r="205" spans="3:3">
      <c r="C205"/>
    </row>
    <row r="206" spans="3:3">
      <c r="C206" s="3"/>
    </row>
    <row r="207" spans="3:3">
      <c r="C207" s="3"/>
    </row>
    <row r="208" spans="3:3">
      <c r="C208" s="3"/>
    </row>
    <row r="209" spans="3:3">
      <c r="C209" s="3"/>
    </row>
    <row r="210" spans="3:3">
      <c r="C210" s="3"/>
    </row>
    <row r="211" spans="3:3">
      <c r="C211" s="3"/>
    </row>
    <row r="212" spans="3:3">
      <c r="C212" s="8"/>
    </row>
    <row r="213" spans="3:3">
      <c r="C213" s="3"/>
    </row>
    <row r="214" spans="3:3">
      <c r="C214" s="3"/>
    </row>
    <row r="215" spans="3:3">
      <c r="C215" s="3"/>
    </row>
    <row r="216" spans="3:3">
      <c r="C216" s="3"/>
    </row>
    <row r="217" spans="3:3">
      <c r="C217" s="3"/>
    </row>
    <row r="218" spans="3:3">
      <c r="C218" s="3"/>
    </row>
    <row r="219" spans="3:3">
      <c r="C219" s="3"/>
    </row>
    <row r="220" spans="3:3">
      <c r="C220" s="3"/>
    </row>
    <row r="221" spans="3:3">
      <c r="C221" s="3"/>
    </row>
    <row r="222" spans="3:3">
      <c r="C222" s="3"/>
    </row>
    <row r="223" spans="3:3">
      <c r="C223" s="3"/>
    </row>
    <row r="224" spans="3:3">
      <c r="C224" s="3"/>
    </row>
    <row r="225" spans="3:3">
      <c r="C225" s="3"/>
    </row>
    <row r="226" spans="3:3">
      <c r="C226" s="3"/>
    </row>
    <row r="227" spans="3:3">
      <c r="C227" s="3"/>
    </row>
    <row r="228" spans="3:3">
      <c r="C228" s="3"/>
    </row>
    <row r="229" spans="3:3">
      <c r="C229" s="3"/>
    </row>
    <row r="230" spans="3:3">
      <c r="C230" s="3"/>
    </row>
    <row r="231" spans="3:3">
      <c r="C231" s="3"/>
    </row>
    <row r="232" spans="3:3">
      <c r="C232" s="3"/>
    </row>
    <row r="233" spans="3:3">
      <c r="C233" s="3"/>
    </row>
    <row r="234" spans="3:3">
      <c r="C234" s="3"/>
    </row>
    <row r="235" spans="3:3">
      <c r="C235" s="3"/>
    </row>
    <row r="236" spans="3:3">
      <c r="C236" s="3"/>
    </row>
  </sheetData>
  <sortState xmlns:xlrd2="http://schemas.microsoft.com/office/spreadsheetml/2017/richdata2" ref="B3:C293">
    <sortCondition ref="C3:C293"/>
  </sortState>
  <mergeCells count="1">
    <mergeCell ref="B1:C1"/>
  </mergeCells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6A113-4EB9-6341-9EF1-A98EB280C97B}">
  <dimension ref="B1:G45"/>
  <sheetViews>
    <sheetView zoomScale="136" workbookViewId="0">
      <selection activeCell="E24" sqref="E24"/>
    </sheetView>
  </sheetViews>
  <sheetFormatPr baseColWidth="10" defaultRowHeight="20"/>
  <cols>
    <col min="2" max="2" width="15.5703125" style="5" customWidth="1"/>
    <col min="3" max="3" width="15.5703125" customWidth="1"/>
    <col min="5" max="7" width="17.5703125" customWidth="1"/>
  </cols>
  <sheetData>
    <row r="1" spans="2:7">
      <c r="B1" s="60" t="s">
        <v>11</v>
      </c>
      <c r="C1" s="61"/>
    </row>
    <row r="2" spans="2:7">
      <c r="B2" s="17" t="s">
        <v>1</v>
      </c>
      <c r="C2" s="18" t="s">
        <v>10</v>
      </c>
    </row>
    <row r="3" spans="2:7">
      <c r="B3" s="19">
        <v>3.2542619440348903</v>
      </c>
      <c r="C3" s="20">
        <v>4</v>
      </c>
    </row>
    <row r="4" spans="2:7">
      <c r="B4" s="19">
        <v>5.7010398052037701</v>
      </c>
      <c r="C4" s="20">
        <v>6</v>
      </c>
    </row>
    <row r="5" spans="2:7">
      <c r="B5" s="19">
        <v>3.2542619440348903</v>
      </c>
      <c r="C5" s="20">
        <v>6</v>
      </c>
    </row>
    <row r="6" spans="2:7">
      <c r="B6" s="19">
        <v>5.3904062322769395</v>
      </c>
      <c r="C6" s="20">
        <v>6</v>
      </c>
    </row>
    <row r="7" spans="2:7">
      <c r="B7" s="19">
        <v>4.0002317853128657</v>
      </c>
      <c r="C7" s="20">
        <v>6</v>
      </c>
    </row>
    <row r="8" spans="2:7">
      <c r="B8" s="19">
        <v>7.389474919037287</v>
      </c>
      <c r="C8" s="20">
        <v>6</v>
      </c>
    </row>
    <row r="9" spans="2:7">
      <c r="B9" s="19">
        <v>3.6181605417654055</v>
      </c>
      <c r="C9" s="20">
        <v>6</v>
      </c>
    </row>
    <row r="10" spans="2:7">
      <c r="B10" s="19">
        <v>5.3904062322769395</v>
      </c>
      <c r="C10" s="20">
        <v>6</v>
      </c>
    </row>
    <row r="11" spans="2:7">
      <c r="B11" s="19">
        <v>4.0002317853128657</v>
      </c>
      <c r="C11" s="20">
        <v>7</v>
      </c>
    </row>
    <row r="12" spans="2:7">
      <c r="B12" s="19">
        <v>7.8934461335256847</v>
      </c>
      <c r="C12" s="20">
        <v>7</v>
      </c>
    </row>
    <row r="13" spans="2:7">
      <c r="B13" s="19">
        <v>7.8934461335256847</v>
      </c>
      <c r="C13" s="20">
        <v>7</v>
      </c>
    </row>
    <row r="14" spans="2:7">
      <c r="B14" s="19">
        <v>6.1919655008741019</v>
      </c>
      <c r="C14" s="20">
        <v>9</v>
      </c>
    </row>
    <row r="15" spans="2:7" ht="21" thickBot="1">
      <c r="B15" s="19">
        <v>5.3721711052784276</v>
      </c>
      <c r="C15" s="20">
        <v>9</v>
      </c>
    </row>
    <row r="16" spans="2:7">
      <c r="B16" s="19">
        <v>6.1919655008741019</v>
      </c>
      <c r="C16" s="20">
        <v>9</v>
      </c>
      <c r="E16" s="13"/>
      <c r="F16" s="43" t="s">
        <v>1</v>
      </c>
      <c r="G16" s="44" t="s">
        <v>10</v>
      </c>
    </row>
    <row r="17" spans="2:7">
      <c r="B17" s="19">
        <v>2.395933563493938</v>
      </c>
      <c r="C17" s="20">
        <v>7</v>
      </c>
      <c r="E17" s="19" t="s">
        <v>1</v>
      </c>
      <c r="F17" s="8">
        <v>1</v>
      </c>
      <c r="G17" s="38"/>
    </row>
    <row r="18" spans="2:7" ht="21" thickBot="1">
      <c r="B18" s="19">
        <v>4.5338211923307252</v>
      </c>
      <c r="C18" s="20">
        <v>11</v>
      </c>
      <c r="E18" s="27" t="s">
        <v>10</v>
      </c>
      <c r="F18" s="40">
        <v>0.29925637906266156</v>
      </c>
      <c r="G18" s="39">
        <v>1</v>
      </c>
    </row>
    <row r="19" spans="2:7">
      <c r="B19" s="19">
        <v>4.5338211923307252</v>
      </c>
      <c r="C19" s="20">
        <v>11</v>
      </c>
    </row>
    <row r="20" spans="2:7">
      <c r="B20" s="19">
        <v>8.6556591981871129</v>
      </c>
      <c r="C20" s="20">
        <v>11</v>
      </c>
    </row>
    <row r="21" spans="2:7">
      <c r="B21" s="19">
        <v>7.6373387886585782</v>
      </c>
      <c r="C21" s="20">
        <v>14</v>
      </c>
    </row>
    <row r="22" spans="2:7" ht="21" thickBot="1">
      <c r="B22" s="21">
        <v>5.0673023302830753</v>
      </c>
      <c r="C22" s="22">
        <v>16</v>
      </c>
    </row>
    <row r="25" spans="2:7">
      <c r="D25" s="11"/>
    </row>
    <row r="26" spans="2:7">
      <c r="D26" s="9"/>
    </row>
    <row r="27" spans="2:7">
      <c r="D27" s="9"/>
    </row>
    <row r="43" spans="2:2">
      <c r="B43"/>
    </row>
    <row r="44" spans="2:2">
      <c r="B44"/>
    </row>
    <row r="45" spans="2:2">
      <c r="B45"/>
    </row>
  </sheetData>
  <sortState xmlns:xlrd2="http://schemas.microsoft.com/office/spreadsheetml/2017/richdata2" ref="B3:C294">
    <sortCondition ref="C3:C294"/>
  </sortState>
  <mergeCells count="1">
    <mergeCell ref="B1:C1"/>
  </mergeCells>
  <phoneticPr fontId="1"/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99FEB-FC4D-5746-8FCD-D163E6C5ADBC}">
  <dimension ref="B1:G236"/>
  <sheetViews>
    <sheetView zoomScale="183" workbookViewId="0">
      <selection activeCell="F17" sqref="F17"/>
    </sheetView>
  </sheetViews>
  <sheetFormatPr baseColWidth="10" defaultRowHeight="20"/>
  <cols>
    <col min="2" max="2" width="14.85546875" style="5" customWidth="1"/>
    <col min="3" max="3" width="14.85546875" customWidth="1"/>
    <col min="5" max="7" width="14.7109375" customWidth="1"/>
  </cols>
  <sheetData>
    <row r="1" spans="2:7">
      <c r="B1" s="58" t="s">
        <v>6</v>
      </c>
      <c r="C1" s="59"/>
    </row>
    <row r="2" spans="2:7">
      <c r="B2" s="37" t="s">
        <v>0</v>
      </c>
      <c r="C2" s="18" t="s">
        <v>10</v>
      </c>
    </row>
    <row r="3" spans="2:7">
      <c r="B3" s="19">
        <v>1.9812223024325235</v>
      </c>
      <c r="C3" s="20">
        <v>3</v>
      </c>
    </row>
    <row r="4" spans="2:7">
      <c r="B4" s="19">
        <v>1.9812223024325235</v>
      </c>
      <c r="C4" s="20">
        <v>3</v>
      </c>
    </row>
    <row r="5" spans="2:7">
      <c r="B5" s="19">
        <v>4.5338211923307252</v>
      </c>
      <c r="C5" s="20">
        <v>4</v>
      </c>
    </row>
    <row r="6" spans="2:7">
      <c r="B6" s="19">
        <v>5.6202367571669614</v>
      </c>
      <c r="C6" s="20">
        <v>4</v>
      </c>
    </row>
    <row r="7" spans="2:7">
      <c r="B7" s="19">
        <v>2.1929533721477181</v>
      </c>
      <c r="C7" s="20">
        <v>4</v>
      </c>
    </row>
    <row r="8" spans="2:7">
      <c r="B8" s="19">
        <v>6.4846892706534511</v>
      </c>
      <c r="C8" s="20">
        <v>4</v>
      </c>
    </row>
    <row r="9" spans="2:7">
      <c r="B9" s="19">
        <v>2.1929533721477181</v>
      </c>
      <c r="C9" s="20">
        <v>4</v>
      </c>
    </row>
    <row r="10" spans="2:7">
      <c r="B10" s="19">
        <v>4.8515362124846719</v>
      </c>
      <c r="C10" s="20">
        <v>5</v>
      </c>
    </row>
    <row r="11" spans="2:7">
      <c r="B11" s="19">
        <v>5.0673023302830753</v>
      </c>
      <c r="C11" s="20">
        <v>6</v>
      </c>
    </row>
    <row r="12" spans="2:7">
      <c r="B12" s="19">
        <v>2.395933563493938</v>
      </c>
      <c r="C12" s="20">
        <v>6</v>
      </c>
    </row>
    <row r="13" spans="2:7">
      <c r="B13" s="19">
        <v>5.3904062322769395</v>
      </c>
      <c r="C13" s="20">
        <v>6</v>
      </c>
    </row>
    <row r="14" spans="2:7" ht="21" thickBot="1">
      <c r="B14" s="19">
        <v>4.0205270690892201</v>
      </c>
      <c r="C14" s="20">
        <v>7</v>
      </c>
    </row>
    <row r="15" spans="2:7">
      <c r="B15" s="19">
        <v>6.1919655008741019</v>
      </c>
      <c r="C15" s="20">
        <v>7</v>
      </c>
      <c r="E15" s="46"/>
      <c r="F15" s="47" t="s">
        <v>0</v>
      </c>
      <c r="G15" s="48" t="s">
        <v>10</v>
      </c>
    </row>
    <row r="16" spans="2:7">
      <c r="B16" s="19">
        <v>3.9470439453636912</v>
      </c>
      <c r="C16" s="20">
        <v>7</v>
      </c>
      <c r="E16" s="49" t="s">
        <v>0</v>
      </c>
      <c r="F16" s="8">
        <v>1</v>
      </c>
      <c r="G16" s="50"/>
    </row>
    <row r="17" spans="2:7" ht="21" thickBot="1">
      <c r="B17" s="19">
        <v>5.7010398052037701</v>
      </c>
      <c r="C17" s="20">
        <v>7</v>
      </c>
      <c r="E17" s="51" t="s">
        <v>10</v>
      </c>
      <c r="F17" s="54">
        <v>0.64226900922536445</v>
      </c>
      <c r="G17" s="53">
        <v>1</v>
      </c>
    </row>
    <row r="18" spans="2:7">
      <c r="B18" s="19">
        <v>4.0205270690892201</v>
      </c>
      <c r="C18" s="20">
        <v>7</v>
      </c>
    </row>
    <row r="19" spans="2:7">
      <c r="B19" s="19">
        <v>6.0185100522927044</v>
      </c>
      <c r="C19" s="20">
        <v>7</v>
      </c>
    </row>
    <row r="20" spans="2:7">
      <c r="B20" s="19">
        <v>6.1919655008741019</v>
      </c>
      <c r="C20" s="20">
        <v>7</v>
      </c>
    </row>
    <row r="21" spans="2:7">
      <c r="B21" s="19">
        <v>5.7010398052037701</v>
      </c>
      <c r="C21" s="20">
        <v>7</v>
      </c>
    </row>
    <row r="22" spans="2:7">
      <c r="B22" s="19">
        <v>7.6373387886585782</v>
      </c>
      <c r="C22" s="20">
        <v>8</v>
      </c>
    </row>
    <row r="23" spans="2:7">
      <c r="B23" s="19">
        <v>6.4846892706534511</v>
      </c>
      <c r="C23" s="20">
        <v>9</v>
      </c>
    </row>
    <row r="24" spans="2:7" ht="21" thickBot="1">
      <c r="B24" s="21">
        <v>6.4846892706534511</v>
      </c>
      <c r="C24" s="22">
        <v>9</v>
      </c>
    </row>
    <row r="25" spans="2:7">
      <c r="C25" s="12"/>
    </row>
    <row r="154" spans="3:3" ht="21" thickBot="1"/>
    <row r="155" spans="3:3">
      <c r="C155" s="2"/>
    </row>
    <row r="176" spans="3:3">
      <c r="C176" s="6"/>
    </row>
    <row r="177" spans="3:3">
      <c r="C177" s="6"/>
    </row>
    <row r="178" spans="3:3">
      <c r="C178" s="6"/>
    </row>
    <row r="179" spans="3:3">
      <c r="C179" s="6"/>
    </row>
    <row r="180" spans="3:3">
      <c r="C180" s="6"/>
    </row>
    <row r="181" spans="3:3">
      <c r="C181" s="6"/>
    </row>
    <row r="182" spans="3:3">
      <c r="C182" s="6"/>
    </row>
    <row r="183" spans="3:3">
      <c r="C183" s="6"/>
    </row>
    <row r="184" spans="3:3">
      <c r="C184" s="6"/>
    </row>
    <row r="185" spans="3:3">
      <c r="C185" s="7"/>
    </row>
    <row r="186" spans="3:3">
      <c r="C186" s="6"/>
    </row>
    <row r="187" spans="3:3">
      <c r="C187" s="6"/>
    </row>
    <row r="188" spans="3:3">
      <c r="C188" s="6"/>
    </row>
    <row r="206" spans="3:3">
      <c r="C206" s="3"/>
    </row>
    <row r="207" spans="3:3">
      <c r="C207" s="3"/>
    </row>
    <row r="208" spans="3:3">
      <c r="C208" s="3"/>
    </row>
    <row r="209" spans="3:3">
      <c r="C209" s="3"/>
    </row>
    <row r="210" spans="3:3">
      <c r="C210" s="3"/>
    </row>
    <row r="211" spans="3:3">
      <c r="C211" s="3"/>
    </row>
    <row r="212" spans="3:3">
      <c r="C212" s="8"/>
    </row>
    <row r="213" spans="3:3">
      <c r="C213" s="3"/>
    </row>
    <row r="214" spans="3:3">
      <c r="C214" s="3"/>
    </row>
    <row r="215" spans="3:3">
      <c r="C215" s="3"/>
    </row>
    <row r="216" spans="3:3">
      <c r="C216" s="3"/>
    </row>
    <row r="217" spans="3:3">
      <c r="C217" s="3"/>
    </row>
    <row r="218" spans="3:3">
      <c r="C218" s="3"/>
    </row>
    <row r="219" spans="3:3">
      <c r="C219" s="3"/>
    </row>
    <row r="220" spans="3:3">
      <c r="C220" s="3"/>
    </row>
    <row r="221" spans="3:3">
      <c r="C221" s="3"/>
    </row>
    <row r="222" spans="3:3">
      <c r="C222" s="3"/>
    </row>
    <row r="223" spans="3:3">
      <c r="C223" s="3"/>
    </row>
    <row r="224" spans="3:3">
      <c r="C224" s="3"/>
    </row>
    <row r="225" spans="3:3">
      <c r="C225" s="3"/>
    </row>
    <row r="226" spans="3:3">
      <c r="C226" s="3"/>
    </row>
    <row r="227" spans="3:3">
      <c r="C227" s="3"/>
    </row>
    <row r="228" spans="3:3">
      <c r="C228" s="3"/>
    </row>
    <row r="229" spans="3:3">
      <c r="C229" s="3"/>
    </row>
    <row r="230" spans="3:3">
      <c r="C230" s="3"/>
    </row>
    <row r="231" spans="3:3">
      <c r="C231" s="3"/>
    </row>
    <row r="232" spans="3:3">
      <c r="C232" s="3"/>
    </row>
    <row r="233" spans="3:3">
      <c r="C233" s="3"/>
    </row>
    <row r="234" spans="3:3">
      <c r="C234" s="3"/>
    </row>
    <row r="235" spans="3:3">
      <c r="C235" s="3"/>
    </row>
    <row r="236" spans="3:3">
      <c r="C236" s="3"/>
    </row>
  </sheetData>
  <sortState xmlns:xlrd2="http://schemas.microsoft.com/office/spreadsheetml/2017/richdata2" ref="B3:C293">
    <sortCondition ref="C3:C293"/>
  </sortState>
  <mergeCells count="1">
    <mergeCell ref="B1:C1"/>
  </mergeCells>
  <phoneticPr fontId="1"/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9B79B-546E-714B-B3C5-D210B4D60F2B}">
  <dimension ref="B1:G16"/>
  <sheetViews>
    <sheetView zoomScale="176" workbookViewId="0">
      <selection activeCell="C15" sqref="C15"/>
    </sheetView>
  </sheetViews>
  <sheetFormatPr baseColWidth="10" defaultRowHeight="20"/>
  <cols>
    <col min="2" max="2" width="16.42578125" style="5" customWidth="1"/>
    <col min="3" max="3" width="16.42578125" customWidth="1"/>
    <col min="5" max="7" width="15.42578125" customWidth="1"/>
  </cols>
  <sheetData>
    <row r="1" spans="2:7">
      <c r="B1" s="60" t="s">
        <v>7</v>
      </c>
      <c r="C1" s="61"/>
    </row>
    <row r="2" spans="2:7">
      <c r="B2" s="35" t="s">
        <v>0</v>
      </c>
      <c r="C2" s="34" t="s">
        <v>10</v>
      </c>
    </row>
    <row r="3" spans="2:7">
      <c r="B3" s="19">
        <v>4.0205270690892201</v>
      </c>
      <c r="C3" s="20">
        <v>2</v>
      </c>
    </row>
    <row r="4" spans="2:7">
      <c r="B4" s="19">
        <v>4.0205270690892201</v>
      </c>
      <c r="C4" s="20">
        <v>2</v>
      </c>
    </row>
    <row r="5" spans="2:7">
      <c r="B5" s="19">
        <v>5.3721711052784276</v>
      </c>
      <c r="C5" s="20">
        <v>3</v>
      </c>
    </row>
    <row r="6" spans="2:7">
      <c r="B6" s="19">
        <v>7.9690400605329224</v>
      </c>
      <c r="C6" s="20">
        <v>3</v>
      </c>
    </row>
    <row r="7" spans="2:7">
      <c r="B7" s="19">
        <v>5.3904062322769395</v>
      </c>
      <c r="C7" s="20">
        <v>4</v>
      </c>
    </row>
    <row r="8" spans="2:7">
      <c r="B8" s="19">
        <v>1.9812223024325235</v>
      </c>
      <c r="C8" s="20">
        <v>5</v>
      </c>
    </row>
    <row r="9" spans="2:7">
      <c r="B9" s="19">
        <v>5.591417159036963</v>
      </c>
      <c r="C9" s="20">
        <v>6</v>
      </c>
    </row>
    <row r="10" spans="2:7" ht="21" thickBot="1">
      <c r="B10" s="21">
        <v>7.6373387886585782</v>
      </c>
      <c r="C10" s="22">
        <v>13</v>
      </c>
    </row>
    <row r="13" spans="2:7" ht="21" thickBot="1"/>
    <row r="14" spans="2:7">
      <c r="E14" s="13"/>
      <c r="F14" s="10" t="s">
        <v>0</v>
      </c>
      <c r="G14" s="14" t="s">
        <v>10</v>
      </c>
    </row>
    <row r="15" spans="2:7">
      <c r="E15" s="15" t="s">
        <v>0</v>
      </c>
      <c r="F15" s="8">
        <v>1</v>
      </c>
      <c r="G15" s="38"/>
    </row>
    <row r="16" spans="2:7" ht="21" thickBot="1">
      <c r="E16" s="16" t="s">
        <v>10</v>
      </c>
      <c r="F16" s="40">
        <v>0.42267197808816415</v>
      </c>
      <c r="G16" s="39">
        <v>1</v>
      </c>
    </row>
  </sheetData>
  <sortState xmlns:xlrd2="http://schemas.microsoft.com/office/spreadsheetml/2017/richdata2" ref="B3:C293">
    <sortCondition ref="C3:C293"/>
  </sortState>
  <mergeCells count="1">
    <mergeCell ref="B1:C1"/>
  </mergeCells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CFE2B-5181-0343-9CE7-B1CFC932A251}">
  <sheetPr>
    <pageSetUpPr fitToPage="1"/>
  </sheetPr>
  <dimension ref="B1:G50"/>
  <sheetViews>
    <sheetView zoomScale="142" workbookViewId="0">
      <selection activeCell="E23" sqref="E23"/>
    </sheetView>
  </sheetViews>
  <sheetFormatPr baseColWidth="10" defaultRowHeight="20"/>
  <cols>
    <col min="2" max="2" width="15" style="5" customWidth="1"/>
    <col min="3" max="3" width="15" customWidth="1"/>
    <col min="5" max="7" width="18.140625" customWidth="1"/>
  </cols>
  <sheetData>
    <row r="1" spans="2:7">
      <c r="B1" s="62" t="s">
        <v>12</v>
      </c>
      <c r="C1" s="63"/>
    </row>
    <row r="2" spans="2:7">
      <c r="B2" s="17" t="s">
        <v>1</v>
      </c>
      <c r="C2" s="18" t="s">
        <v>10</v>
      </c>
    </row>
    <row r="3" spans="2:7">
      <c r="B3" s="19">
        <v>2.5024897677262499</v>
      </c>
      <c r="C3" s="20">
        <v>4</v>
      </c>
    </row>
    <row r="4" spans="2:7">
      <c r="B4" s="19">
        <v>7.389474919037287</v>
      </c>
      <c r="C4" s="20">
        <v>6</v>
      </c>
    </row>
    <row r="5" spans="2:7">
      <c r="B5" s="19">
        <v>2.0857142466491014</v>
      </c>
      <c r="C5" s="20">
        <v>6</v>
      </c>
    </row>
    <row r="6" spans="2:7">
      <c r="B6" s="19">
        <v>3.6181605417654055</v>
      </c>
      <c r="C6" s="20">
        <v>6</v>
      </c>
    </row>
    <row r="7" spans="2:7">
      <c r="B7" s="19">
        <v>3.6181605417654055</v>
      </c>
      <c r="C7" s="20">
        <v>6</v>
      </c>
    </row>
    <row r="8" spans="2:7">
      <c r="B8" s="19">
        <v>3.2542619440348903</v>
      </c>
      <c r="C8" s="20">
        <v>7</v>
      </c>
    </row>
    <row r="9" spans="2:7">
      <c r="B9" s="19">
        <v>5.0691137795606647</v>
      </c>
      <c r="C9" s="20">
        <v>7</v>
      </c>
    </row>
    <row r="10" spans="2:7">
      <c r="B10" s="19">
        <v>7.389474919037287</v>
      </c>
      <c r="C10" s="20">
        <v>7</v>
      </c>
    </row>
    <row r="11" spans="2:7">
      <c r="B11" s="19">
        <v>3.5085319762253415</v>
      </c>
      <c r="C11" s="20">
        <v>7</v>
      </c>
    </row>
    <row r="12" spans="2:7">
      <c r="B12" s="19">
        <v>3.2542619440348903</v>
      </c>
      <c r="C12" s="20">
        <v>7</v>
      </c>
    </row>
    <row r="13" spans="2:7">
      <c r="B13" s="19">
        <v>2.1929533721477181</v>
      </c>
      <c r="C13" s="20">
        <v>8</v>
      </c>
    </row>
    <row r="14" spans="2:7" ht="21" thickBot="1">
      <c r="B14" s="19">
        <v>5.7010398052037701</v>
      </c>
      <c r="C14" s="20">
        <v>8</v>
      </c>
    </row>
    <row r="15" spans="2:7">
      <c r="B15" s="19">
        <v>5.3904062322769395</v>
      </c>
      <c r="C15" s="20">
        <v>8</v>
      </c>
      <c r="E15" s="13"/>
      <c r="F15" s="43" t="s">
        <v>1</v>
      </c>
      <c r="G15" s="44" t="s">
        <v>10</v>
      </c>
    </row>
    <row r="16" spans="2:7">
      <c r="B16" s="19">
        <v>3.2542619440348903</v>
      </c>
      <c r="C16" s="20">
        <v>8</v>
      </c>
      <c r="E16" s="19" t="s">
        <v>1</v>
      </c>
      <c r="F16" s="8">
        <v>1</v>
      </c>
      <c r="G16" s="38"/>
    </row>
    <row r="17" spans="2:7" ht="21" thickBot="1">
      <c r="B17" s="19">
        <v>5.3904062322769395</v>
      </c>
      <c r="C17" s="20">
        <v>8</v>
      </c>
      <c r="E17" s="27" t="s">
        <v>10</v>
      </c>
      <c r="F17" s="40">
        <v>0.30362652908090321</v>
      </c>
      <c r="G17" s="39">
        <v>1</v>
      </c>
    </row>
    <row r="18" spans="2:7">
      <c r="B18" s="19">
        <v>3.2542619440348903</v>
      </c>
      <c r="C18" s="20">
        <v>8</v>
      </c>
      <c r="E18" s="6"/>
      <c r="F18" s="6"/>
      <c r="G18" s="6"/>
    </row>
    <row r="19" spans="2:7">
      <c r="B19" s="19">
        <v>3.2902680390073158</v>
      </c>
      <c r="C19" s="20">
        <v>9</v>
      </c>
      <c r="E19" s="6"/>
      <c r="F19" s="6"/>
      <c r="G19" s="6"/>
    </row>
    <row r="20" spans="2:7">
      <c r="B20" s="19">
        <v>3.7277887176000046</v>
      </c>
      <c r="C20" s="20">
        <v>9</v>
      </c>
    </row>
    <row r="21" spans="2:7">
      <c r="B21" s="19">
        <v>8.2223003538577384</v>
      </c>
      <c r="C21" s="20">
        <v>9</v>
      </c>
    </row>
    <row r="22" spans="2:7">
      <c r="B22" s="19">
        <v>7.8934461335256847</v>
      </c>
      <c r="C22" s="20">
        <v>9</v>
      </c>
    </row>
    <row r="23" spans="2:7">
      <c r="B23" s="19">
        <v>12.935731600897274</v>
      </c>
      <c r="C23" s="20">
        <v>10</v>
      </c>
    </row>
    <row r="24" spans="2:7">
      <c r="B24" s="19">
        <v>5.3721711052784276</v>
      </c>
      <c r="C24" s="20">
        <v>10</v>
      </c>
      <c r="E24" s="6"/>
      <c r="F24" s="6"/>
      <c r="G24" s="6"/>
    </row>
    <row r="25" spans="2:7">
      <c r="B25" s="19">
        <v>4.8240512786918766</v>
      </c>
      <c r="C25" s="20">
        <v>10</v>
      </c>
      <c r="E25" s="11"/>
      <c r="F25" s="11"/>
      <c r="G25" s="11"/>
    </row>
    <row r="26" spans="2:7">
      <c r="B26" s="19">
        <v>5.3721711052784276</v>
      </c>
      <c r="C26" s="20">
        <v>10</v>
      </c>
      <c r="E26" s="9"/>
      <c r="F26" s="9"/>
      <c r="G26" s="9"/>
    </row>
    <row r="27" spans="2:7">
      <c r="B27" s="19">
        <v>4.5338211923307252</v>
      </c>
      <c r="C27" s="20">
        <v>11</v>
      </c>
      <c r="E27" s="9"/>
      <c r="F27" s="9"/>
      <c r="G27" s="9"/>
    </row>
    <row r="28" spans="2:7">
      <c r="B28" s="19">
        <v>6.1919655008741019</v>
      </c>
      <c r="C28" s="20">
        <v>11</v>
      </c>
    </row>
    <row r="29" spans="2:7">
      <c r="B29" s="19">
        <v>6.578012443910854</v>
      </c>
      <c r="C29" s="20">
        <v>11</v>
      </c>
    </row>
    <row r="30" spans="2:7">
      <c r="B30" s="19">
        <v>6.139527962910365</v>
      </c>
      <c r="C30" s="20">
        <v>11</v>
      </c>
    </row>
    <row r="31" spans="2:7">
      <c r="B31" s="19">
        <v>4.5338211923307252</v>
      </c>
      <c r="C31" s="20">
        <v>11</v>
      </c>
    </row>
    <row r="32" spans="2:7">
      <c r="B32" s="19">
        <v>3.2902680390073158</v>
      </c>
      <c r="C32" s="20">
        <v>11</v>
      </c>
    </row>
    <row r="33" spans="2:3">
      <c r="B33" s="19">
        <v>6.1919655008741019</v>
      </c>
      <c r="C33" s="20">
        <v>11</v>
      </c>
    </row>
    <row r="34" spans="2:3">
      <c r="B34" s="19">
        <v>2.395933563493938</v>
      </c>
      <c r="C34" s="20">
        <v>11</v>
      </c>
    </row>
    <row r="35" spans="2:3">
      <c r="B35" s="19">
        <v>4.1069615386081182</v>
      </c>
      <c r="C35" s="20">
        <v>11</v>
      </c>
    </row>
    <row r="36" spans="2:3">
      <c r="B36" s="19">
        <v>8.6556591981871129</v>
      </c>
      <c r="C36" s="20">
        <v>12</v>
      </c>
    </row>
    <row r="37" spans="2:3">
      <c r="B37" s="19">
        <v>4.1069615386081182</v>
      </c>
      <c r="C37" s="20">
        <v>12</v>
      </c>
    </row>
    <row r="38" spans="2:3">
      <c r="B38" s="19">
        <v>8.6556591981871129</v>
      </c>
      <c r="C38" s="20">
        <v>13</v>
      </c>
    </row>
    <row r="39" spans="2:3">
      <c r="B39" s="19">
        <v>2.395933563493938</v>
      </c>
      <c r="C39" s="20">
        <v>13</v>
      </c>
    </row>
    <row r="40" spans="2:3">
      <c r="B40" s="19">
        <v>5.3413806669021673</v>
      </c>
      <c r="C40" s="20">
        <v>14</v>
      </c>
    </row>
    <row r="41" spans="2:3">
      <c r="B41" s="19">
        <v>4.0205270690892201</v>
      </c>
      <c r="C41" s="20">
        <v>14</v>
      </c>
    </row>
    <row r="42" spans="2:3">
      <c r="B42" s="19">
        <v>6.4846892706534511</v>
      </c>
      <c r="C42" s="20">
        <v>14</v>
      </c>
    </row>
    <row r="43" spans="2:3">
      <c r="B43" s="19">
        <v>6.0185100522927044</v>
      </c>
      <c r="C43" s="20">
        <v>14</v>
      </c>
    </row>
    <row r="44" spans="2:3">
      <c r="B44" s="19">
        <v>11.202957100226165</v>
      </c>
      <c r="C44" s="20">
        <v>14</v>
      </c>
    </row>
    <row r="45" spans="2:3">
      <c r="B45" s="19">
        <v>7.6373387886585782</v>
      </c>
      <c r="C45" s="20">
        <v>14</v>
      </c>
    </row>
    <row r="46" spans="2:3">
      <c r="B46" s="19">
        <v>5.6202367571669614</v>
      </c>
      <c r="C46" s="20">
        <v>14</v>
      </c>
    </row>
    <row r="47" spans="2:3">
      <c r="B47" s="19">
        <v>6.4846892706534511</v>
      </c>
      <c r="C47" s="20">
        <v>16</v>
      </c>
    </row>
    <row r="48" spans="2:3">
      <c r="B48" s="19">
        <v>6.0185100522927044</v>
      </c>
      <c r="C48" s="20">
        <v>16</v>
      </c>
    </row>
    <row r="49" spans="2:3">
      <c r="B49" s="19">
        <v>5.3413806669021673</v>
      </c>
      <c r="C49" s="20">
        <v>16</v>
      </c>
    </row>
    <row r="50" spans="2:3" ht="21" thickBot="1">
      <c r="B50" s="21">
        <v>4.0205270690892201</v>
      </c>
      <c r="C50" s="22">
        <v>16</v>
      </c>
    </row>
  </sheetData>
  <sortState xmlns:xlrd2="http://schemas.microsoft.com/office/spreadsheetml/2017/richdata2" ref="B3:C293">
    <sortCondition ref="C3:C293"/>
  </sortState>
  <mergeCells count="1">
    <mergeCell ref="B1:C1"/>
  </mergeCells>
  <phoneticPr fontId="1"/>
  <pageMargins left="0.7" right="0.7" top="0.75" bottom="0.75" header="0.3" footer="0.3"/>
  <pageSetup paperSize="9" scale="60" orientation="portrait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2EAD6-4DEE-3443-8F70-F41F2F9E02E0}">
  <dimension ref="B1:G36"/>
  <sheetViews>
    <sheetView zoomScale="168" workbookViewId="0">
      <selection activeCell="B1" sqref="B1:C1"/>
    </sheetView>
  </sheetViews>
  <sheetFormatPr baseColWidth="10" defaultRowHeight="20"/>
  <cols>
    <col min="2" max="2" width="14.85546875" style="5" customWidth="1"/>
    <col min="3" max="3" width="14.85546875" style="4" customWidth="1"/>
    <col min="5" max="7" width="16.5703125" customWidth="1"/>
  </cols>
  <sheetData>
    <row r="1" spans="2:7">
      <c r="B1" s="60" t="s">
        <v>13</v>
      </c>
      <c r="C1" s="61"/>
    </row>
    <row r="2" spans="2:7">
      <c r="B2" s="17" t="s">
        <v>1</v>
      </c>
      <c r="C2" s="24" t="s">
        <v>10</v>
      </c>
    </row>
    <row r="3" spans="2:7">
      <c r="B3" s="19">
        <v>3.2542619440348903</v>
      </c>
      <c r="C3" s="25">
        <v>4</v>
      </c>
    </row>
    <row r="4" spans="2:7">
      <c r="B4" s="19">
        <v>3.2542619440348903</v>
      </c>
      <c r="C4" s="25">
        <v>4</v>
      </c>
    </row>
    <row r="5" spans="2:7">
      <c r="B5" s="19">
        <v>5.3904062322769395</v>
      </c>
      <c r="C5" s="25">
        <v>6</v>
      </c>
    </row>
    <row r="6" spans="2:7">
      <c r="B6" s="19">
        <v>7.389474919037287</v>
      </c>
      <c r="C6" s="25">
        <v>8</v>
      </c>
    </row>
    <row r="7" spans="2:7">
      <c r="B7" s="19">
        <v>1.9812223024325235</v>
      </c>
      <c r="C7" s="25">
        <v>9</v>
      </c>
    </row>
    <row r="8" spans="2:7">
      <c r="B8" s="19">
        <v>1.8755583920159933</v>
      </c>
      <c r="C8" s="25">
        <v>9</v>
      </c>
    </row>
    <row r="9" spans="2:7">
      <c r="B9" s="19">
        <v>7.389474919037287</v>
      </c>
      <c r="C9" s="25">
        <v>9</v>
      </c>
    </row>
    <row r="10" spans="2:7">
      <c r="B10" s="19">
        <v>2.1929533721477181</v>
      </c>
      <c r="C10" s="25">
        <v>9</v>
      </c>
    </row>
    <row r="11" spans="2:7">
      <c r="B11" s="19">
        <v>1.9812223024325235</v>
      </c>
      <c r="C11" s="25">
        <v>9</v>
      </c>
    </row>
    <row r="12" spans="2:7">
      <c r="B12" s="19">
        <v>1.8755583920159933</v>
      </c>
      <c r="C12" s="25">
        <v>9</v>
      </c>
    </row>
    <row r="13" spans="2:7">
      <c r="B13" s="19">
        <v>3.7277887176000046</v>
      </c>
      <c r="C13" s="25">
        <v>12</v>
      </c>
    </row>
    <row r="14" spans="2:7">
      <c r="B14" s="19">
        <v>2.395933563493938</v>
      </c>
      <c r="C14" s="25">
        <v>13</v>
      </c>
    </row>
    <row r="15" spans="2:7" ht="21" thickBot="1">
      <c r="B15" s="19">
        <v>3.2902680390073158</v>
      </c>
      <c r="C15" s="25">
        <v>13</v>
      </c>
    </row>
    <row r="16" spans="2:7">
      <c r="B16" s="19">
        <v>3.9470439453636912</v>
      </c>
      <c r="C16" s="25">
        <v>13</v>
      </c>
      <c r="E16" s="13"/>
      <c r="F16" s="43" t="s">
        <v>1</v>
      </c>
      <c r="G16" s="45" t="s">
        <v>10</v>
      </c>
    </row>
    <row r="17" spans="2:7">
      <c r="B17" s="19">
        <v>4.0205270690892201</v>
      </c>
      <c r="C17" s="25">
        <v>14</v>
      </c>
      <c r="E17" s="19" t="s">
        <v>1</v>
      </c>
      <c r="F17" s="8">
        <v>1</v>
      </c>
      <c r="G17" s="38"/>
    </row>
    <row r="18" spans="2:7" ht="21" thickBot="1">
      <c r="B18" s="19">
        <v>6.1919655008741019</v>
      </c>
      <c r="C18" s="25">
        <v>16</v>
      </c>
      <c r="E18" s="28" t="s">
        <v>10</v>
      </c>
      <c r="F18" s="40">
        <v>0.50628778987123202</v>
      </c>
      <c r="G18" s="39">
        <v>1</v>
      </c>
    </row>
    <row r="19" spans="2:7">
      <c r="B19" s="19">
        <v>6.1919655008741019</v>
      </c>
      <c r="C19" s="25">
        <v>16</v>
      </c>
    </row>
    <row r="20" spans="2:7">
      <c r="B20" s="19">
        <v>2.395933563493938</v>
      </c>
      <c r="C20" s="25">
        <v>16</v>
      </c>
    </row>
    <row r="21" spans="2:7">
      <c r="B21" s="19">
        <v>7.3453521595556275</v>
      </c>
      <c r="C21" s="25">
        <v>16</v>
      </c>
    </row>
    <row r="22" spans="2:7">
      <c r="B22" s="19">
        <v>4.0205270690892201</v>
      </c>
      <c r="C22" s="25">
        <v>17</v>
      </c>
    </row>
    <row r="23" spans="2:7">
      <c r="B23" s="19">
        <v>6.139527962910365</v>
      </c>
      <c r="C23" s="25">
        <v>18</v>
      </c>
    </row>
    <row r="24" spans="2:7">
      <c r="B24" s="19">
        <v>6.139527962910365</v>
      </c>
      <c r="C24" s="25">
        <v>18</v>
      </c>
    </row>
    <row r="25" spans="2:7">
      <c r="B25" s="19">
        <v>4.0205270690892201</v>
      </c>
      <c r="C25" s="25">
        <v>19</v>
      </c>
    </row>
    <row r="26" spans="2:7">
      <c r="B26" s="19">
        <v>3.2902680390073158</v>
      </c>
      <c r="C26" s="25">
        <v>19</v>
      </c>
    </row>
    <row r="27" spans="2:7">
      <c r="B27" s="19">
        <v>4.0205270690892201</v>
      </c>
      <c r="C27" s="25">
        <v>19</v>
      </c>
    </row>
    <row r="28" spans="2:7">
      <c r="B28" s="19">
        <v>8.6556591981871129</v>
      </c>
      <c r="C28" s="25">
        <v>20</v>
      </c>
    </row>
    <row r="29" spans="2:7">
      <c r="B29" s="19">
        <v>4.5338211923307252</v>
      </c>
      <c r="C29" s="25">
        <v>22</v>
      </c>
    </row>
    <row r="30" spans="2:7">
      <c r="B30" s="19">
        <v>4.5338211923307252</v>
      </c>
      <c r="C30" s="25">
        <v>22</v>
      </c>
    </row>
    <row r="31" spans="2:7">
      <c r="B31" s="19">
        <v>7.9690400605329224</v>
      </c>
      <c r="C31" s="25">
        <v>24</v>
      </c>
    </row>
    <row r="32" spans="2:7">
      <c r="B32" s="19">
        <v>5.6202367571669614</v>
      </c>
      <c r="C32" s="25">
        <v>25</v>
      </c>
    </row>
    <row r="33" spans="2:3">
      <c r="B33" s="19">
        <v>6.578012443910854</v>
      </c>
      <c r="C33" s="25">
        <v>25</v>
      </c>
    </row>
    <row r="34" spans="2:3">
      <c r="B34" s="19">
        <v>7.9690400605329224</v>
      </c>
      <c r="C34" s="25">
        <v>25</v>
      </c>
    </row>
    <row r="35" spans="2:3">
      <c r="B35" s="19">
        <v>5.6202367571669614</v>
      </c>
      <c r="C35" s="25">
        <v>25</v>
      </c>
    </row>
    <row r="36" spans="2:3" ht="21" thickBot="1">
      <c r="B36" s="21">
        <v>6.578012443910854</v>
      </c>
      <c r="C36" s="26">
        <v>25</v>
      </c>
    </row>
  </sheetData>
  <sortState xmlns:xlrd2="http://schemas.microsoft.com/office/spreadsheetml/2017/richdata2" ref="B3:C293">
    <sortCondition ref="C3:C293"/>
  </sortState>
  <mergeCells count="1">
    <mergeCell ref="B1:C1"/>
  </mergeCells>
  <phoneticPr fontId="1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7E66D-C740-3A46-96AA-292186C91C18}">
  <dimension ref="B1:G36"/>
  <sheetViews>
    <sheetView zoomScale="157" workbookViewId="0">
      <selection activeCell="I14" sqref="I14"/>
    </sheetView>
  </sheetViews>
  <sheetFormatPr baseColWidth="10" defaultRowHeight="20"/>
  <cols>
    <col min="2" max="2" width="14.28515625" style="5" customWidth="1"/>
    <col min="3" max="3" width="14.28515625" customWidth="1"/>
    <col min="5" max="7" width="16.42578125" customWidth="1"/>
  </cols>
  <sheetData>
    <row r="1" spans="2:3">
      <c r="B1" s="60" t="s">
        <v>17</v>
      </c>
      <c r="C1" s="61"/>
    </row>
    <row r="2" spans="2:3">
      <c r="B2" s="29" t="s">
        <v>0</v>
      </c>
      <c r="C2" s="30" t="s">
        <v>10</v>
      </c>
    </row>
    <row r="3" spans="2:3">
      <c r="B3" s="19">
        <v>7.389474919037287</v>
      </c>
      <c r="C3" s="20">
        <v>3</v>
      </c>
    </row>
    <row r="4" spans="2:3">
      <c r="B4" s="19">
        <v>7.389474919037287</v>
      </c>
      <c r="C4" s="20">
        <v>3</v>
      </c>
    </row>
    <row r="5" spans="2:3">
      <c r="B5" s="19">
        <v>3.5085319762253415</v>
      </c>
      <c r="C5" s="20">
        <v>4</v>
      </c>
    </row>
    <row r="6" spans="2:3">
      <c r="B6" s="19">
        <v>3.2542619440348903</v>
      </c>
      <c r="C6" s="20">
        <v>4</v>
      </c>
    </row>
    <row r="7" spans="2:3">
      <c r="B7" s="19">
        <v>3.2902680390073158</v>
      </c>
      <c r="C7" s="20">
        <v>4</v>
      </c>
    </row>
    <row r="8" spans="2:3">
      <c r="B8" s="19">
        <v>3.7277887176000046</v>
      </c>
      <c r="C8" s="20">
        <v>4</v>
      </c>
    </row>
    <row r="9" spans="2:3">
      <c r="B9" s="19">
        <v>3.5085319762253415</v>
      </c>
      <c r="C9" s="20">
        <v>4</v>
      </c>
    </row>
    <row r="10" spans="2:3">
      <c r="B10" s="19">
        <v>4.5338211923307252</v>
      </c>
      <c r="C10" s="20">
        <v>5</v>
      </c>
    </row>
    <row r="11" spans="2:3">
      <c r="B11" s="19">
        <v>4.8515362124846719</v>
      </c>
      <c r="C11" s="20">
        <v>5</v>
      </c>
    </row>
    <row r="12" spans="2:3">
      <c r="B12" s="19">
        <v>6.4846892706534511</v>
      </c>
      <c r="C12" s="20">
        <v>5</v>
      </c>
    </row>
    <row r="13" spans="2:3">
      <c r="B13" s="19">
        <v>3.9470439453636912</v>
      </c>
      <c r="C13" s="20">
        <v>5</v>
      </c>
    </row>
    <row r="14" spans="2:3">
      <c r="B14" s="19">
        <v>8.2223003538577384</v>
      </c>
      <c r="C14" s="20">
        <v>5</v>
      </c>
    </row>
    <row r="15" spans="2:3">
      <c r="B15" s="19">
        <v>4.1069615386081182</v>
      </c>
      <c r="C15" s="20">
        <v>5</v>
      </c>
    </row>
    <row r="16" spans="2:3" ht="21" thickBot="1">
      <c r="B16" s="19">
        <v>4.5338211923307252</v>
      </c>
      <c r="C16" s="20">
        <v>5</v>
      </c>
    </row>
    <row r="17" spans="2:7">
      <c r="B17" s="19">
        <v>6.2210343544425832</v>
      </c>
      <c r="C17" s="20">
        <v>5</v>
      </c>
      <c r="E17" s="13"/>
      <c r="F17" s="41" t="s">
        <v>0</v>
      </c>
      <c r="G17" s="42" t="s">
        <v>10</v>
      </c>
    </row>
    <row r="18" spans="2:7">
      <c r="B18" s="19">
        <v>6.4846892706534511</v>
      </c>
      <c r="C18" s="20">
        <v>5</v>
      </c>
      <c r="E18" s="31" t="s">
        <v>0</v>
      </c>
      <c r="F18" s="8">
        <v>1</v>
      </c>
      <c r="G18" s="38"/>
    </row>
    <row r="19" spans="2:7" ht="21" thickBot="1">
      <c r="B19" s="19">
        <v>7.3453521595556275</v>
      </c>
      <c r="C19" s="20">
        <v>6</v>
      </c>
      <c r="E19" s="32" t="s">
        <v>10</v>
      </c>
      <c r="F19" s="40">
        <v>0.36288845106315648</v>
      </c>
      <c r="G19" s="39">
        <v>1</v>
      </c>
    </row>
    <row r="20" spans="2:7">
      <c r="B20" s="19">
        <v>7.4549713271127853</v>
      </c>
      <c r="C20" s="20">
        <v>6</v>
      </c>
    </row>
    <row r="21" spans="2:7">
      <c r="B21" s="19">
        <v>5.8191966201400351</v>
      </c>
      <c r="C21" s="20">
        <v>6</v>
      </c>
    </row>
    <row r="22" spans="2:7">
      <c r="B22" s="19">
        <v>6.4846892706534511</v>
      </c>
      <c r="C22" s="20">
        <v>6</v>
      </c>
    </row>
    <row r="23" spans="2:7">
      <c r="B23" s="19">
        <v>7.3453521595556275</v>
      </c>
      <c r="C23" s="20">
        <v>6</v>
      </c>
    </row>
    <row r="24" spans="2:7">
      <c r="B24" s="19">
        <v>7.4549713271127853</v>
      </c>
      <c r="C24" s="20">
        <v>6</v>
      </c>
    </row>
    <row r="25" spans="2:7">
      <c r="B25" s="19">
        <v>6.4846892706534511</v>
      </c>
      <c r="C25" s="20">
        <v>7</v>
      </c>
    </row>
    <row r="26" spans="2:7">
      <c r="B26" s="19">
        <v>5.6202367571669614</v>
      </c>
      <c r="C26" s="20">
        <v>7</v>
      </c>
    </row>
    <row r="27" spans="2:7">
      <c r="B27" s="19">
        <v>7.8934461335256847</v>
      </c>
      <c r="C27" s="20">
        <v>7</v>
      </c>
    </row>
    <row r="28" spans="2:7">
      <c r="B28" s="19">
        <v>5.0673023302830753</v>
      </c>
      <c r="C28" s="20">
        <v>7</v>
      </c>
    </row>
    <row r="29" spans="2:7">
      <c r="B29" s="19">
        <v>5.6202367571669614</v>
      </c>
      <c r="C29" s="20">
        <v>7</v>
      </c>
    </row>
    <row r="30" spans="2:7">
      <c r="B30" s="19">
        <v>6.139527962910365</v>
      </c>
      <c r="C30" s="20">
        <v>7</v>
      </c>
    </row>
    <row r="31" spans="2:7">
      <c r="B31" s="19">
        <v>5.8191966201400351</v>
      </c>
      <c r="C31" s="20">
        <v>7</v>
      </c>
    </row>
    <row r="32" spans="2:7">
      <c r="B32" s="19">
        <v>6.0185100522927044</v>
      </c>
      <c r="C32" s="20">
        <v>9</v>
      </c>
    </row>
    <row r="33" spans="2:3">
      <c r="B33" s="19">
        <v>5.6202367571669614</v>
      </c>
      <c r="C33" s="20">
        <v>9</v>
      </c>
    </row>
    <row r="34" spans="2:3">
      <c r="B34" s="19">
        <v>5.6202367571669614</v>
      </c>
      <c r="C34" s="20">
        <v>9</v>
      </c>
    </row>
    <row r="35" spans="2:3">
      <c r="B35" s="19">
        <v>6.1919655008741019</v>
      </c>
      <c r="C35" s="20">
        <v>11</v>
      </c>
    </row>
    <row r="36" spans="2:3" ht="21" thickBot="1">
      <c r="B36" s="21">
        <v>8.6556591981871129</v>
      </c>
      <c r="C36" s="22">
        <v>12</v>
      </c>
    </row>
  </sheetData>
  <sortState xmlns:xlrd2="http://schemas.microsoft.com/office/spreadsheetml/2017/richdata2" ref="B3:C293">
    <sortCondition ref="C3:C293"/>
  </sortState>
  <mergeCells count="1">
    <mergeCell ref="B1:C1"/>
  </mergeCells>
  <phoneticPr fontId="1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6F22D9-17E9-854F-84A8-CAB7CF668EF7}">
  <dimension ref="B1:G29"/>
  <sheetViews>
    <sheetView zoomScale="150" workbookViewId="0">
      <selection activeCell="I11" sqref="I11"/>
    </sheetView>
  </sheetViews>
  <sheetFormatPr baseColWidth="10" defaultRowHeight="20"/>
  <cols>
    <col min="2" max="2" width="14.5703125" style="5" customWidth="1"/>
    <col min="3" max="3" width="14.5703125" style="4" customWidth="1"/>
    <col min="5" max="7" width="15.5703125" customWidth="1"/>
  </cols>
  <sheetData>
    <row r="1" spans="2:7">
      <c r="B1" s="60" t="s">
        <v>18</v>
      </c>
      <c r="C1" s="61"/>
    </row>
    <row r="2" spans="2:7">
      <c r="B2" s="29" t="s">
        <v>1</v>
      </c>
      <c r="C2" s="30" t="s">
        <v>10</v>
      </c>
    </row>
    <row r="3" spans="2:7">
      <c r="B3" s="19">
        <v>3.2902680390073158</v>
      </c>
      <c r="C3" s="25">
        <v>3</v>
      </c>
    </row>
    <row r="4" spans="2:7">
      <c r="B4" s="19">
        <v>2.1929533721477181</v>
      </c>
      <c r="C4" s="25">
        <v>3</v>
      </c>
    </row>
    <row r="5" spans="2:7">
      <c r="B5" s="19">
        <v>3.7277887176000046</v>
      </c>
      <c r="C5" s="25">
        <v>4</v>
      </c>
    </row>
    <row r="6" spans="2:7">
      <c r="B6" s="19">
        <v>4.0205270690892201</v>
      </c>
      <c r="C6" s="25">
        <v>5</v>
      </c>
    </row>
    <row r="7" spans="2:7">
      <c r="B7" s="19">
        <v>6.2210343544425832</v>
      </c>
      <c r="C7" s="25">
        <v>5</v>
      </c>
    </row>
    <row r="8" spans="2:7">
      <c r="B8" s="19">
        <v>4.8515362124846719</v>
      </c>
      <c r="C8" s="25">
        <v>5</v>
      </c>
    </row>
    <row r="9" spans="2:7">
      <c r="B9" s="19">
        <v>3.5085319762253415</v>
      </c>
      <c r="C9" s="25">
        <v>5</v>
      </c>
    </row>
    <row r="10" spans="2:7">
      <c r="B10" s="19">
        <v>3.6181605417654055</v>
      </c>
      <c r="C10" s="25">
        <v>5</v>
      </c>
    </row>
    <row r="11" spans="2:7">
      <c r="B11" s="19">
        <v>1.8755583920159933</v>
      </c>
      <c r="C11" s="25">
        <v>5</v>
      </c>
    </row>
    <row r="12" spans="2:7">
      <c r="B12" s="19">
        <v>6.2210343544425832</v>
      </c>
      <c r="C12" s="25">
        <v>5</v>
      </c>
    </row>
    <row r="13" spans="2:7">
      <c r="B13" s="19">
        <v>4.8515362124846719</v>
      </c>
      <c r="C13" s="25">
        <v>5</v>
      </c>
    </row>
    <row r="14" spans="2:7" ht="21" thickBot="1">
      <c r="B14" s="19">
        <v>6.4846892706534511</v>
      </c>
      <c r="C14" s="25">
        <v>6</v>
      </c>
    </row>
    <row r="15" spans="2:7">
      <c r="B15" s="19">
        <v>6.1919655008741019</v>
      </c>
      <c r="C15" s="25">
        <v>6</v>
      </c>
      <c r="E15" s="13"/>
      <c r="F15" s="41" t="s">
        <v>1</v>
      </c>
      <c r="G15" s="42" t="s">
        <v>10</v>
      </c>
    </row>
    <row r="16" spans="2:7">
      <c r="B16" s="19">
        <v>5.591417159036963</v>
      </c>
      <c r="C16" s="25">
        <v>6</v>
      </c>
      <c r="E16" s="31" t="s">
        <v>1</v>
      </c>
      <c r="F16" s="8">
        <v>1</v>
      </c>
      <c r="G16" s="38"/>
    </row>
    <row r="17" spans="2:7" ht="21" thickBot="1">
      <c r="B17" s="19">
        <v>3.9470439453636912</v>
      </c>
      <c r="C17" s="25">
        <v>6</v>
      </c>
      <c r="E17" s="32" t="s">
        <v>10</v>
      </c>
      <c r="F17" s="40">
        <v>0.5650502440971874</v>
      </c>
      <c r="G17" s="39">
        <v>1</v>
      </c>
    </row>
    <row r="18" spans="2:7">
      <c r="B18" s="19">
        <v>7.3453521595556275</v>
      </c>
      <c r="C18" s="25">
        <v>6</v>
      </c>
    </row>
    <row r="19" spans="2:7">
      <c r="B19" s="19">
        <v>6.4631748395283335</v>
      </c>
      <c r="C19" s="25">
        <v>6</v>
      </c>
    </row>
    <row r="20" spans="2:7">
      <c r="B20" s="19">
        <v>4.1069615386081182</v>
      </c>
      <c r="C20" s="25">
        <v>6</v>
      </c>
    </row>
    <row r="21" spans="2:7">
      <c r="B21" s="19">
        <v>4.5338211923307252</v>
      </c>
      <c r="C21" s="25">
        <v>7</v>
      </c>
    </row>
    <row r="22" spans="2:7">
      <c r="B22" s="19">
        <v>6.0185100522927044</v>
      </c>
      <c r="C22" s="25">
        <v>7</v>
      </c>
    </row>
    <row r="23" spans="2:7">
      <c r="B23" s="19">
        <v>6.4846892706534511</v>
      </c>
      <c r="C23" s="25">
        <v>7</v>
      </c>
    </row>
    <row r="24" spans="2:7">
      <c r="B24" s="19">
        <v>6.139527962910365</v>
      </c>
      <c r="C24" s="25">
        <v>7</v>
      </c>
    </row>
    <row r="25" spans="2:7">
      <c r="B25" s="19">
        <v>8.6556591981871129</v>
      </c>
      <c r="C25" s="25">
        <v>8</v>
      </c>
    </row>
    <row r="26" spans="2:7">
      <c r="B26" s="19">
        <v>4.5338211923307252</v>
      </c>
      <c r="C26" s="25">
        <v>8</v>
      </c>
    </row>
    <row r="27" spans="2:7">
      <c r="B27" s="19">
        <v>4.0205270690892201</v>
      </c>
      <c r="C27" s="25">
        <v>8</v>
      </c>
    </row>
    <row r="28" spans="2:7">
      <c r="B28" s="19">
        <v>7.9509832078780764</v>
      </c>
      <c r="C28" s="25">
        <v>9</v>
      </c>
    </row>
    <row r="29" spans="2:7" ht="21" thickBot="1">
      <c r="B29" s="21">
        <v>6.1919655008741019</v>
      </c>
      <c r="C29" s="26">
        <v>11</v>
      </c>
    </row>
  </sheetData>
  <sortState xmlns:xlrd2="http://schemas.microsoft.com/office/spreadsheetml/2017/richdata2" ref="B3:C293">
    <sortCondition ref="C3:C293"/>
  </sortState>
  <mergeCells count="1">
    <mergeCell ref="B1:C1"/>
  </mergeCells>
  <phoneticPr fontId="1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903E7-1962-F540-AA76-218321021433}">
  <dimension ref="B1:G18"/>
  <sheetViews>
    <sheetView zoomScale="182" workbookViewId="0">
      <selection activeCell="H14" sqref="H14"/>
    </sheetView>
  </sheetViews>
  <sheetFormatPr baseColWidth="10" defaultRowHeight="20"/>
  <cols>
    <col min="2" max="2" width="15.42578125" style="5" customWidth="1"/>
    <col min="3" max="3" width="15.42578125" customWidth="1"/>
    <col min="5" max="7" width="15.28515625" customWidth="1"/>
  </cols>
  <sheetData>
    <row r="1" spans="2:7">
      <c r="B1" s="60" t="s">
        <v>19</v>
      </c>
      <c r="C1" s="61"/>
    </row>
    <row r="2" spans="2:7">
      <c r="B2" s="29" t="s">
        <v>1</v>
      </c>
      <c r="C2" s="30" t="s">
        <v>10</v>
      </c>
    </row>
    <row r="3" spans="2:7">
      <c r="B3" s="19">
        <v>2.1929533721477181</v>
      </c>
      <c r="C3" s="20">
        <v>3</v>
      </c>
    </row>
    <row r="4" spans="2:7">
      <c r="B4" s="19">
        <v>3.7277887176000046</v>
      </c>
      <c r="C4" s="20">
        <v>4</v>
      </c>
    </row>
    <row r="5" spans="2:7">
      <c r="B5" s="19">
        <v>4.0205270690892201</v>
      </c>
      <c r="C5" s="20">
        <v>5</v>
      </c>
    </row>
    <row r="6" spans="2:7">
      <c r="B6" s="19">
        <v>4.8515362124846719</v>
      </c>
      <c r="C6" s="20">
        <v>5</v>
      </c>
    </row>
    <row r="7" spans="2:7">
      <c r="B7" s="19">
        <v>3.2542619440348903</v>
      </c>
      <c r="C7" s="20">
        <v>5</v>
      </c>
    </row>
    <row r="8" spans="2:7">
      <c r="B8" s="19">
        <v>3.9470439453636912</v>
      </c>
      <c r="C8" s="20">
        <v>6</v>
      </c>
    </row>
    <row r="9" spans="2:7">
      <c r="B9" s="19">
        <v>7.3453521595556275</v>
      </c>
      <c r="C9" s="20">
        <v>6</v>
      </c>
    </row>
    <row r="10" spans="2:7">
      <c r="B10" s="19">
        <v>6.4846892706534511</v>
      </c>
      <c r="C10" s="20">
        <v>7</v>
      </c>
    </row>
    <row r="11" spans="2:7">
      <c r="B11" s="19">
        <v>6.1919655008741019</v>
      </c>
      <c r="C11" s="20">
        <v>7</v>
      </c>
    </row>
    <row r="12" spans="2:7">
      <c r="B12" s="19">
        <v>5.591417159036963</v>
      </c>
      <c r="C12" s="20">
        <v>7</v>
      </c>
    </row>
    <row r="13" spans="2:7">
      <c r="B13" s="19">
        <v>6.578012443910854</v>
      </c>
      <c r="C13" s="20">
        <v>7</v>
      </c>
    </row>
    <row r="14" spans="2:7" ht="21" thickBot="1">
      <c r="B14" s="19">
        <v>6.4846892706534511</v>
      </c>
      <c r="C14" s="20">
        <v>7</v>
      </c>
    </row>
    <row r="15" spans="2:7">
      <c r="B15" s="19">
        <v>6.1919655008741019</v>
      </c>
      <c r="C15" s="20">
        <v>7</v>
      </c>
      <c r="E15" s="13"/>
      <c r="F15" s="41" t="s">
        <v>1</v>
      </c>
      <c r="G15" s="42" t="s">
        <v>10</v>
      </c>
    </row>
    <row r="16" spans="2:7">
      <c r="B16" s="19">
        <v>2.395933563493938</v>
      </c>
      <c r="C16" s="20">
        <v>7</v>
      </c>
      <c r="E16" s="31" t="s">
        <v>1</v>
      </c>
      <c r="F16" s="8">
        <v>1</v>
      </c>
      <c r="G16" s="38"/>
    </row>
    <row r="17" spans="2:7" ht="21" thickBot="1">
      <c r="B17" s="19">
        <v>6.578012443910854</v>
      </c>
      <c r="C17" s="20">
        <v>7</v>
      </c>
      <c r="E17" s="32" t="s">
        <v>10</v>
      </c>
      <c r="F17" s="40">
        <v>0.67930425367108682</v>
      </c>
      <c r="G17" s="39">
        <v>1</v>
      </c>
    </row>
    <row r="18" spans="2:7" ht="21" thickBot="1">
      <c r="B18" s="21">
        <v>6.4846892706534511</v>
      </c>
      <c r="C18" s="22">
        <v>8</v>
      </c>
    </row>
  </sheetData>
  <sortState xmlns:xlrd2="http://schemas.microsoft.com/office/spreadsheetml/2017/richdata2" ref="B3:C293">
    <sortCondition ref="C3:C293"/>
  </sortState>
  <mergeCells count="1">
    <mergeCell ref="B1:C1"/>
  </mergeCells>
  <phoneticPr fontId="1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2D13A-E54E-E540-8874-9F961E41C407}">
  <dimension ref="B1:G64"/>
  <sheetViews>
    <sheetView zoomScale="141" workbookViewId="0">
      <selection activeCell="I8" sqref="I8"/>
    </sheetView>
  </sheetViews>
  <sheetFormatPr baseColWidth="10" defaultRowHeight="20"/>
  <cols>
    <col min="2" max="2" width="15" style="5" customWidth="1"/>
    <col min="3" max="3" width="15" customWidth="1"/>
    <col min="5" max="7" width="15" customWidth="1"/>
  </cols>
  <sheetData>
    <row r="1" spans="2:7">
      <c r="B1" s="60" t="s">
        <v>20</v>
      </c>
      <c r="C1" s="61"/>
    </row>
    <row r="2" spans="2:7">
      <c r="B2" s="29" t="s">
        <v>1</v>
      </c>
      <c r="C2" s="30" t="s">
        <v>10</v>
      </c>
    </row>
    <row r="3" spans="2:7">
      <c r="B3" s="19">
        <v>2.1929533721477181</v>
      </c>
      <c r="C3" s="20">
        <v>5</v>
      </c>
    </row>
    <row r="4" spans="2:7">
      <c r="B4" s="19">
        <v>4.0205270690892201</v>
      </c>
      <c r="C4" s="20">
        <v>6</v>
      </c>
    </row>
    <row r="5" spans="2:7">
      <c r="B5" s="19">
        <v>2.0857142466491014</v>
      </c>
      <c r="C5" s="20">
        <v>6</v>
      </c>
    </row>
    <row r="6" spans="2:7">
      <c r="B6" s="19">
        <v>7.4549713271127853</v>
      </c>
      <c r="C6" s="20">
        <v>6</v>
      </c>
    </row>
    <row r="7" spans="2:7">
      <c r="B7" s="19">
        <v>2.5024897677262499</v>
      </c>
      <c r="C7" s="20">
        <v>7</v>
      </c>
    </row>
    <row r="8" spans="2:7">
      <c r="B8" s="19">
        <v>3.7277887176000046</v>
      </c>
      <c r="C8" s="20">
        <v>7</v>
      </c>
    </row>
    <row r="9" spans="2:7">
      <c r="B9" s="19">
        <v>4.0205270690892201</v>
      </c>
      <c r="C9" s="20">
        <v>7</v>
      </c>
    </row>
    <row r="10" spans="2:7">
      <c r="B10" s="19">
        <v>3.2542619440348903</v>
      </c>
      <c r="C10" s="20">
        <v>7</v>
      </c>
    </row>
    <row r="11" spans="2:7">
      <c r="B11" s="19">
        <v>4.274601585727531</v>
      </c>
      <c r="C11" s="20">
        <v>8</v>
      </c>
    </row>
    <row r="12" spans="2:7">
      <c r="B12" s="19">
        <v>3.2902680390073158</v>
      </c>
      <c r="C12" s="20">
        <v>8</v>
      </c>
    </row>
    <row r="13" spans="2:7">
      <c r="B13" s="19">
        <v>4.5338211923307252</v>
      </c>
      <c r="C13" s="20">
        <v>8</v>
      </c>
    </row>
    <row r="14" spans="2:7">
      <c r="B14" s="19">
        <v>4.274601585727531</v>
      </c>
      <c r="C14" s="20">
        <v>8</v>
      </c>
    </row>
    <row r="15" spans="2:7" ht="21" thickBot="1">
      <c r="B15" s="19">
        <v>3.2902680390073158</v>
      </c>
      <c r="C15" s="20">
        <v>8</v>
      </c>
    </row>
    <row r="16" spans="2:7">
      <c r="B16" s="19">
        <v>6.1919655008741019</v>
      </c>
      <c r="C16" s="20">
        <v>8</v>
      </c>
      <c r="E16" s="13"/>
      <c r="F16" s="41" t="s">
        <v>1</v>
      </c>
      <c r="G16" s="42" t="s">
        <v>10</v>
      </c>
    </row>
    <row r="17" spans="2:7">
      <c r="B17" s="19">
        <v>2.395933563493938</v>
      </c>
      <c r="C17" s="20">
        <v>8</v>
      </c>
      <c r="E17" s="31" t="s">
        <v>1</v>
      </c>
      <c r="F17" s="8">
        <v>1</v>
      </c>
      <c r="G17" s="38"/>
    </row>
    <row r="18" spans="2:7" ht="21" thickBot="1">
      <c r="B18" s="19">
        <v>3.7277887176000046</v>
      </c>
      <c r="C18" s="20">
        <v>9</v>
      </c>
      <c r="E18" s="32" t="s">
        <v>10</v>
      </c>
      <c r="F18" s="40">
        <v>0.70583915738085556</v>
      </c>
      <c r="G18" s="39">
        <v>1</v>
      </c>
    </row>
    <row r="19" spans="2:7">
      <c r="B19" s="19">
        <v>4.8240512786918766</v>
      </c>
      <c r="C19" s="20">
        <v>9</v>
      </c>
    </row>
    <row r="20" spans="2:7">
      <c r="B20" s="19">
        <v>3.2542619440348903</v>
      </c>
      <c r="C20" s="20">
        <v>9</v>
      </c>
    </row>
    <row r="21" spans="2:7">
      <c r="B21" s="19">
        <v>3.2542619440348903</v>
      </c>
      <c r="C21" s="20">
        <v>9</v>
      </c>
    </row>
    <row r="22" spans="2:7">
      <c r="B22" s="19">
        <v>4.5338211923307252</v>
      </c>
      <c r="C22" s="20">
        <v>9</v>
      </c>
    </row>
    <row r="23" spans="2:7">
      <c r="B23" s="19">
        <v>3.7717035466895488</v>
      </c>
      <c r="C23" s="20">
        <v>9</v>
      </c>
    </row>
    <row r="24" spans="2:7">
      <c r="B24" s="19">
        <v>6.4846892706534511</v>
      </c>
      <c r="C24" s="20">
        <v>10</v>
      </c>
    </row>
    <row r="25" spans="2:7">
      <c r="B25" s="19">
        <v>4.5338211923307252</v>
      </c>
      <c r="C25" s="20">
        <v>10</v>
      </c>
      <c r="E25" s="11"/>
      <c r="F25" s="11"/>
      <c r="G25" s="11"/>
    </row>
    <row r="26" spans="2:7">
      <c r="B26" s="19">
        <v>6.1919655008741019</v>
      </c>
      <c r="C26" s="20">
        <v>10</v>
      </c>
      <c r="E26" s="9"/>
      <c r="F26" s="9"/>
      <c r="G26" s="9"/>
    </row>
    <row r="27" spans="2:7">
      <c r="B27" s="19">
        <v>2.395933563493938</v>
      </c>
      <c r="C27" s="20">
        <v>10</v>
      </c>
      <c r="E27" s="9"/>
      <c r="F27" s="9"/>
      <c r="G27" s="9"/>
    </row>
    <row r="28" spans="2:7">
      <c r="B28" s="19">
        <v>6.4631748395283335</v>
      </c>
      <c r="C28" s="20">
        <v>10</v>
      </c>
    </row>
    <row r="29" spans="2:7">
      <c r="B29" s="19">
        <v>7.9690400605329224</v>
      </c>
      <c r="C29" s="20">
        <v>10</v>
      </c>
    </row>
    <row r="30" spans="2:7">
      <c r="B30" s="19">
        <v>5.8191966201400351</v>
      </c>
      <c r="C30" s="20">
        <v>10</v>
      </c>
    </row>
    <row r="31" spans="2:7">
      <c r="B31" s="19">
        <v>6.4846892706534511</v>
      </c>
      <c r="C31" s="20">
        <v>10</v>
      </c>
    </row>
    <row r="32" spans="2:7">
      <c r="B32" s="19">
        <v>4.5338211923307252</v>
      </c>
      <c r="C32" s="20">
        <v>10</v>
      </c>
    </row>
    <row r="33" spans="2:3">
      <c r="B33" s="19">
        <v>5.7010398052037701</v>
      </c>
      <c r="C33" s="20">
        <v>10</v>
      </c>
    </row>
    <row r="34" spans="2:3">
      <c r="B34" s="19">
        <v>5.8191966201400351</v>
      </c>
      <c r="C34" s="20">
        <v>10</v>
      </c>
    </row>
    <row r="35" spans="2:3">
      <c r="B35" s="19">
        <v>4.5338211923307252</v>
      </c>
      <c r="C35" s="20">
        <v>11</v>
      </c>
    </row>
    <row r="36" spans="2:3">
      <c r="B36" s="19">
        <v>4.5338211923307252</v>
      </c>
      <c r="C36" s="20">
        <v>11</v>
      </c>
    </row>
    <row r="37" spans="2:3">
      <c r="B37" s="19">
        <v>5.0673023302830753</v>
      </c>
      <c r="C37" s="20">
        <v>11</v>
      </c>
    </row>
    <row r="38" spans="2:3">
      <c r="B38" s="19">
        <v>7.9509832078780764</v>
      </c>
      <c r="C38" s="20">
        <v>11</v>
      </c>
    </row>
    <row r="39" spans="2:3">
      <c r="B39" s="19">
        <v>6.0185100522927044</v>
      </c>
      <c r="C39" s="20">
        <v>11</v>
      </c>
    </row>
    <row r="40" spans="2:3">
      <c r="B40" s="19">
        <v>4.8515362124846719</v>
      </c>
      <c r="C40" s="20">
        <v>11</v>
      </c>
    </row>
    <row r="41" spans="2:3">
      <c r="B41" s="19">
        <v>6.4846892706534511</v>
      </c>
      <c r="C41" s="20">
        <v>11</v>
      </c>
    </row>
    <row r="42" spans="2:3">
      <c r="B42" s="19">
        <v>5.6202367571669614</v>
      </c>
      <c r="C42" s="20">
        <v>11</v>
      </c>
    </row>
    <row r="43" spans="2:3">
      <c r="B43" s="19">
        <v>5.7010398052037701</v>
      </c>
      <c r="C43" s="20">
        <v>11</v>
      </c>
    </row>
    <row r="44" spans="2:3">
      <c r="B44" s="19">
        <v>5.3904062322769395</v>
      </c>
      <c r="C44" s="20">
        <v>11</v>
      </c>
    </row>
    <row r="45" spans="2:3">
      <c r="B45" s="19">
        <v>5.3413806669021673</v>
      </c>
      <c r="C45" s="20">
        <v>11</v>
      </c>
    </row>
    <row r="46" spans="2:3">
      <c r="B46" s="19">
        <v>4.5338211923307252</v>
      </c>
      <c r="C46" s="20">
        <v>11</v>
      </c>
    </row>
    <row r="47" spans="2:3">
      <c r="B47" s="19">
        <v>5.0673023302830753</v>
      </c>
      <c r="C47" s="20">
        <v>11</v>
      </c>
    </row>
    <row r="48" spans="2:3">
      <c r="B48" s="19">
        <v>3.9470439453636912</v>
      </c>
      <c r="C48" s="20">
        <v>11</v>
      </c>
    </row>
    <row r="49" spans="2:3">
      <c r="B49" s="19">
        <v>7.9690400605329224</v>
      </c>
      <c r="C49" s="20">
        <v>11</v>
      </c>
    </row>
    <row r="50" spans="2:3">
      <c r="B50" s="19">
        <v>4.0205270690892201</v>
      </c>
      <c r="C50" s="20">
        <v>12</v>
      </c>
    </row>
    <row r="51" spans="2:3">
      <c r="B51" s="19">
        <v>5.6202367571669614</v>
      </c>
      <c r="C51" s="20">
        <v>12</v>
      </c>
    </row>
    <row r="52" spans="2:3">
      <c r="B52" s="19">
        <v>6.2491494176755733</v>
      </c>
      <c r="C52" s="20">
        <v>12</v>
      </c>
    </row>
    <row r="53" spans="2:3">
      <c r="B53" s="19">
        <v>6.578012443910854</v>
      </c>
      <c r="C53" s="20">
        <v>12</v>
      </c>
    </row>
    <row r="54" spans="2:3">
      <c r="B54" s="19">
        <v>6.139527962910365</v>
      </c>
      <c r="C54" s="20">
        <v>12</v>
      </c>
    </row>
    <row r="55" spans="2:3">
      <c r="B55" s="19">
        <v>4.5338211923307252</v>
      </c>
      <c r="C55" s="20">
        <v>12</v>
      </c>
    </row>
    <row r="56" spans="2:3">
      <c r="B56" s="19">
        <v>6.578012443910854</v>
      </c>
      <c r="C56" s="20">
        <v>12</v>
      </c>
    </row>
    <row r="57" spans="2:3">
      <c r="B57" s="19">
        <v>5.3904062322769395</v>
      </c>
      <c r="C57" s="20">
        <v>12</v>
      </c>
    </row>
    <row r="58" spans="2:3">
      <c r="B58" s="19">
        <v>10.195395201499586</v>
      </c>
      <c r="C58" s="20">
        <v>13</v>
      </c>
    </row>
    <row r="59" spans="2:3">
      <c r="B59" s="19">
        <v>7.126113245814234</v>
      </c>
      <c r="C59" s="20">
        <v>13</v>
      </c>
    </row>
    <row r="60" spans="2:3">
      <c r="B60" s="19">
        <v>4.0205270690892201</v>
      </c>
      <c r="C60" s="20">
        <v>13</v>
      </c>
    </row>
    <row r="61" spans="2:3">
      <c r="B61" s="19">
        <v>10.195395201499586</v>
      </c>
      <c r="C61" s="20">
        <v>13</v>
      </c>
    </row>
    <row r="62" spans="2:3">
      <c r="B62" s="19">
        <v>24.992533592690791</v>
      </c>
      <c r="C62" s="20">
        <v>15</v>
      </c>
    </row>
    <row r="63" spans="2:3">
      <c r="B63" s="19">
        <v>13.581388370418507</v>
      </c>
      <c r="C63" s="20">
        <v>16</v>
      </c>
    </row>
    <row r="64" spans="2:3" ht="21" thickBot="1">
      <c r="B64" s="21">
        <v>19.323990433292224</v>
      </c>
      <c r="C64" s="22">
        <v>20</v>
      </c>
    </row>
  </sheetData>
  <sortState xmlns:xlrd2="http://schemas.microsoft.com/office/spreadsheetml/2017/richdata2" ref="B3:C293">
    <sortCondition ref="C3:C293"/>
  </sortState>
  <mergeCells count="1">
    <mergeCell ref="B1:C1"/>
  </mergeCells>
  <phoneticPr fontId="1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9D63A-D431-9344-A7D2-72EE18CDF487}">
  <dimension ref="B1:G48"/>
  <sheetViews>
    <sheetView zoomScale="158" workbookViewId="0">
      <selection activeCell="J11" sqref="J11"/>
    </sheetView>
  </sheetViews>
  <sheetFormatPr baseColWidth="10" defaultRowHeight="20"/>
  <cols>
    <col min="2" max="2" width="15" style="5" customWidth="1"/>
    <col min="3" max="3" width="15" customWidth="1"/>
    <col min="5" max="7" width="15.7109375" customWidth="1"/>
  </cols>
  <sheetData>
    <row r="1" spans="2:7">
      <c r="B1" s="60" t="s">
        <v>14</v>
      </c>
      <c r="C1" s="61"/>
    </row>
    <row r="2" spans="2:7">
      <c r="B2" s="29" t="s">
        <v>1</v>
      </c>
      <c r="C2" s="30" t="s">
        <v>10</v>
      </c>
    </row>
    <row r="3" spans="2:7">
      <c r="B3" s="19">
        <v>2.5024897677262499</v>
      </c>
      <c r="C3" s="20">
        <v>4</v>
      </c>
    </row>
    <row r="4" spans="2:7">
      <c r="B4" s="19">
        <v>6.578012443910854</v>
      </c>
      <c r="C4" s="20">
        <v>4</v>
      </c>
    </row>
    <row r="5" spans="2:7">
      <c r="B5" s="19">
        <v>5.0691137795606647</v>
      </c>
      <c r="C5" s="20">
        <v>5</v>
      </c>
    </row>
    <row r="6" spans="2:7">
      <c r="B6" s="19">
        <v>3.9470439453636912</v>
      </c>
      <c r="C6" s="20">
        <v>5</v>
      </c>
    </row>
    <row r="7" spans="2:7">
      <c r="B7" s="19">
        <v>2.1929533721477181</v>
      </c>
      <c r="C7" s="20">
        <v>5</v>
      </c>
    </row>
    <row r="8" spans="2:7">
      <c r="B8" s="19">
        <v>5.0691137795606647</v>
      </c>
      <c r="C8" s="20">
        <v>5</v>
      </c>
    </row>
    <row r="9" spans="2:7">
      <c r="B9" s="19">
        <v>4.274601585727531</v>
      </c>
      <c r="C9" s="20">
        <v>6</v>
      </c>
    </row>
    <row r="10" spans="2:7">
      <c r="B10" s="19">
        <v>3.2902680390073158</v>
      </c>
      <c r="C10" s="20">
        <v>6</v>
      </c>
    </row>
    <row r="11" spans="2:7">
      <c r="B11" s="19">
        <v>7.9509832078780764</v>
      </c>
      <c r="C11" s="20">
        <v>6</v>
      </c>
    </row>
    <row r="12" spans="2:7">
      <c r="B12" s="19">
        <v>7.3453521595556275</v>
      </c>
      <c r="C12" s="20">
        <v>6</v>
      </c>
    </row>
    <row r="13" spans="2:7">
      <c r="B13" s="19">
        <v>4.8240512786918766</v>
      </c>
      <c r="C13" s="20">
        <v>6</v>
      </c>
    </row>
    <row r="14" spans="2:7" ht="21" thickBot="1">
      <c r="B14" s="19">
        <v>5.7010398052037701</v>
      </c>
      <c r="C14" s="20">
        <v>6</v>
      </c>
    </row>
    <row r="15" spans="2:7">
      <c r="B15" s="19">
        <v>3.2542619440348903</v>
      </c>
      <c r="C15" s="20">
        <v>6</v>
      </c>
      <c r="E15" s="13"/>
      <c r="F15" s="41" t="s">
        <v>1</v>
      </c>
      <c r="G15" s="42" t="s">
        <v>10</v>
      </c>
    </row>
    <row r="16" spans="2:7">
      <c r="B16" s="19">
        <v>3.2902680390073158</v>
      </c>
      <c r="C16" s="20">
        <v>6</v>
      </c>
      <c r="E16" s="31" t="s">
        <v>1</v>
      </c>
      <c r="F16" s="8">
        <v>1</v>
      </c>
      <c r="G16" s="38"/>
    </row>
    <row r="17" spans="2:7" ht="21" thickBot="1">
      <c r="B17" s="19">
        <v>3.7277887176000046</v>
      </c>
      <c r="C17" s="20">
        <v>6</v>
      </c>
      <c r="E17" s="32" t="s">
        <v>10</v>
      </c>
      <c r="F17" s="40">
        <v>0.29589250825517227</v>
      </c>
      <c r="G17" s="39">
        <v>1</v>
      </c>
    </row>
    <row r="18" spans="2:7">
      <c r="B18" s="19">
        <v>4.8240512786918766</v>
      </c>
      <c r="C18" s="20">
        <v>6</v>
      </c>
    </row>
    <row r="19" spans="2:7">
      <c r="B19" s="19">
        <v>6.1919655008741019</v>
      </c>
      <c r="C19" s="20">
        <v>7</v>
      </c>
    </row>
    <row r="20" spans="2:7">
      <c r="B20" s="19">
        <v>3.6181605417654055</v>
      </c>
      <c r="C20" s="20">
        <v>7</v>
      </c>
    </row>
    <row r="21" spans="2:7">
      <c r="B21" s="19">
        <v>3.2542619440348903</v>
      </c>
      <c r="C21" s="20">
        <v>7</v>
      </c>
    </row>
    <row r="22" spans="2:7">
      <c r="B22" s="19">
        <v>4.274601585727531</v>
      </c>
      <c r="C22" s="20">
        <v>7</v>
      </c>
    </row>
    <row r="23" spans="2:7">
      <c r="B23" s="19">
        <v>7.9509832078780764</v>
      </c>
      <c r="C23" s="20">
        <v>7</v>
      </c>
    </row>
    <row r="24" spans="2:7">
      <c r="B24" s="19">
        <v>6.1919655008741019</v>
      </c>
      <c r="C24" s="20">
        <v>7</v>
      </c>
    </row>
    <row r="25" spans="2:7">
      <c r="B25" s="19">
        <v>2.395933563493938</v>
      </c>
      <c r="C25" s="20">
        <v>7</v>
      </c>
    </row>
    <row r="26" spans="2:7">
      <c r="B26" s="19">
        <v>5.7010398052037701</v>
      </c>
      <c r="C26" s="20">
        <v>7</v>
      </c>
    </row>
    <row r="27" spans="2:7">
      <c r="B27" s="19">
        <v>4.5338211923307252</v>
      </c>
      <c r="C27" s="20">
        <v>8</v>
      </c>
    </row>
    <row r="28" spans="2:7">
      <c r="B28" s="19">
        <v>4.0205270690892201</v>
      </c>
      <c r="C28" s="20">
        <v>8</v>
      </c>
    </row>
    <row r="29" spans="2:7">
      <c r="B29" s="19">
        <v>6.0185100522927044</v>
      </c>
      <c r="C29" s="20">
        <v>8</v>
      </c>
    </row>
    <row r="30" spans="2:7">
      <c r="B30" s="19">
        <v>6.2491494176755733</v>
      </c>
      <c r="C30" s="20">
        <v>8</v>
      </c>
    </row>
    <row r="31" spans="2:7">
      <c r="B31" s="19">
        <v>7.126113245814234</v>
      </c>
      <c r="C31" s="20">
        <v>8</v>
      </c>
    </row>
    <row r="32" spans="2:7">
      <c r="B32" s="19">
        <v>5.3904062322769395</v>
      </c>
      <c r="C32" s="20">
        <v>8</v>
      </c>
    </row>
    <row r="33" spans="2:3">
      <c r="B33" s="19">
        <v>7.9690400605329224</v>
      </c>
      <c r="C33" s="20">
        <v>8</v>
      </c>
    </row>
    <row r="34" spans="2:3">
      <c r="B34" s="19">
        <v>4.5338211923307252</v>
      </c>
      <c r="C34" s="20">
        <v>8</v>
      </c>
    </row>
    <row r="35" spans="2:3">
      <c r="B35" s="19">
        <v>5.3413806669021673</v>
      </c>
      <c r="C35" s="20">
        <v>8</v>
      </c>
    </row>
    <row r="36" spans="2:3">
      <c r="B36" s="19">
        <v>4.5338211923307252</v>
      </c>
      <c r="C36" s="20">
        <v>8</v>
      </c>
    </row>
    <row r="37" spans="2:3">
      <c r="B37" s="19">
        <v>4.0205270690892201</v>
      </c>
      <c r="C37" s="20">
        <v>8</v>
      </c>
    </row>
    <row r="38" spans="2:3">
      <c r="B38" s="19">
        <v>6.0185100522927044</v>
      </c>
      <c r="C38" s="20">
        <v>8</v>
      </c>
    </row>
    <row r="39" spans="2:3">
      <c r="B39" s="19">
        <v>6.2491494176755733</v>
      </c>
      <c r="C39" s="20">
        <v>8</v>
      </c>
    </row>
    <row r="40" spans="2:3">
      <c r="B40" s="19">
        <v>5.3904062322769395</v>
      </c>
      <c r="C40" s="20">
        <v>8</v>
      </c>
    </row>
    <row r="41" spans="2:3">
      <c r="B41" s="19">
        <v>7.9690400605329224</v>
      </c>
      <c r="C41" s="20">
        <v>8</v>
      </c>
    </row>
    <row r="42" spans="2:3">
      <c r="B42" s="19">
        <v>8.6607702574033922</v>
      </c>
      <c r="C42" s="20">
        <v>9</v>
      </c>
    </row>
    <row r="43" spans="2:3">
      <c r="B43" s="19">
        <v>4.5338211923307252</v>
      </c>
      <c r="C43" s="20">
        <v>9</v>
      </c>
    </row>
    <row r="44" spans="2:3">
      <c r="B44" s="19">
        <v>5.6202367571669614</v>
      </c>
      <c r="C44" s="20">
        <v>10</v>
      </c>
    </row>
    <row r="45" spans="2:3">
      <c r="B45" s="19">
        <v>4.5338211923307252</v>
      </c>
      <c r="C45" s="20">
        <v>10</v>
      </c>
    </row>
    <row r="46" spans="2:3">
      <c r="B46" s="19">
        <v>6.4846892706534511</v>
      </c>
      <c r="C46" s="20">
        <v>12</v>
      </c>
    </row>
    <row r="47" spans="2:3">
      <c r="B47" s="19">
        <v>5.6202367571669614</v>
      </c>
      <c r="C47" s="20">
        <v>12</v>
      </c>
    </row>
    <row r="48" spans="2:3" ht="21" thickBot="1">
      <c r="B48" s="21">
        <v>5.6202367571669614</v>
      </c>
      <c r="C48" s="22">
        <v>12</v>
      </c>
    </row>
  </sheetData>
  <sortState xmlns:xlrd2="http://schemas.microsoft.com/office/spreadsheetml/2017/richdata2" ref="B3:C293">
    <sortCondition ref="C3:C293"/>
  </sortState>
  <mergeCells count="1">
    <mergeCell ref="B1:C1"/>
  </mergeCells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1</vt:i4>
      </vt:variant>
    </vt:vector>
  </HeadingPairs>
  <TitlesOfParts>
    <vt:vector size="21" baseType="lpstr">
      <vt:lpstr>Max I1</vt:lpstr>
      <vt:lpstr>Max I2</vt:lpstr>
      <vt:lpstr>Max I3</vt:lpstr>
      <vt:lpstr>Max Canine</vt:lpstr>
      <vt:lpstr>Max P1</vt:lpstr>
      <vt:lpstr>Max P2</vt:lpstr>
      <vt:lpstr>Max P3</vt:lpstr>
      <vt:lpstr>Max P4</vt:lpstr>
      <vt:lpstr>Max M1</vt:lpstr>
      <vt:lpstr>Max M2</vt:lpstr>
      <vt:lpstr>Madi I1</vt:lpstr>
      <vt:lpstr>Madi I2</vt:lpstr>
      <vt:lpstr>Mandi I3</vt:lpstr>
      <vt:lpstr>Mandi Canine</vt:lpstr>
      <vt:lpstr>Mandi P1</vt:lpstr>
      <vt:lpstr>Mandi P2</vt:lpstr>
      <vt:lpstr>Mandi P3</vt:lpstr>
      <vt:lpstr>Mandi P4</vt:lpstr>
      <vt:lpstr>Mandi M1</vt:lpstr>
      <vt:lpstr>Mandi M2</vt:lpstr>
      <vt:lpstr>Mandi M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田村 和也</dc:creator>
  <cp:lastModifiedBy>Anonymous Reviewer</cp:lastModifiedBy>
  <dcterms:created xsi:type="dcterms:W3CDTF">2020-03-10T23:33:39Z</dcterms:created>
  <dcterms:modified xsi:type="dcterms:W3CDTF">2020-12-13T02:12:37Z</dcterms:modified>
</cp:coreProperties>
</file>